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8090" windowHeight="64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9" i="1" l="1"/>
</calcChain>
</file>

<file path=xl/sharedStrings.xml><?xml version="1.0" encoding="utf-8"?>
<sst xmlns="http://schemas.openxmlformats.org/spreadsheetml/2006/main" count="935" uniqueCount="359">
  <si>
    <t>Kingdom</t>
  </si>
  <si>
    <t>Phylum</t>
  </si>
  <si>
    <t>Class</t>
  </si>
  <si>
    <t>IMs</t>
  </si>
  <si>
    <t>Ys</t>
  </si>
  <si>
    <t>SIs</t>
  </si>
  <si>
    <t>OGs</t>
  </si>
  <si>
    <t>M9s</t>
  </si>
  <si>
    <t>M4s</t>
  </si>
  <si>
    <t>STs</t>
  </si>
  <si>
    <t>Ns</t>
  </si>
  <si>
    <t>Hs</t>
  </si>
  <si>
    <t>IZs</t>
  </si>
  <si>
    <t>SEs</t>
  </si>
  <si>
    <t>Bacteria</t>
  </si>
  <si>
    <t>Actinobacteria</t>
  </si>
  <si>
    <t>Actinomycetales</t>
  </si>
  <si>
    <t>Proteobacteria</t>
  </si>
  <si>
    <t>Alphaproteobacteria</t>
  </si>
  <si>
    <t>Rhizobiales</t>
  </si>
  <si>
    <t>Sphingomonadales</t>
  </si>
  <si>
    <t>Betaproteobacteria</t>
  </si>
  <si>
    <t>Burkholderiales</t>
  </si>
  <si>
    <t>Acidobacteria</t>
  </si>
  <si>
    <t>Acidobacteriia</t>
  </si>
  <si>
    <t>Acidobacteriales</t>
  </si>
  <si>
    <t>Bacteroidetes</t>
  </si>
  <si>
    <t>[Saprospirae]</t>
  </si>
  <si>
    <t>[Saprospirales]</t>
  </si>
  <si>
    <t>Firmicutes</t>
  </si>
  <si>
    <t>Bacilli</t>
  </si>
  <si>
    <t>Bacillales</t>
  </si>
  <si>
    <t>Acidobacteria-6</t>
  </si>
  <si>
    <t>iii1-15</t>
  </si>
  <si>
    <t>Solibacteres</t>
  </si>
  <si>
    <t>Solibacterales</t>
  </si>
  <si>
    <t>[Chloracidobacteria]</t>
  </si>
  <si>
    <t>RB41</t>
  </si>
  <si>
    <t>Thermoleophilia</t>
  </si>
  <si>
    <t>Gaiellales</t>
  </si>
  <si>
    <t>Gammaproteobacteria</t>
  </si>
  <si>
    <t>Xanthomonadales</t>
  </si>
  <si>
    <t>Deltaproteobacteria</t>
  </si>
  <si>
    <t>Myxococcales</t>
  </si>
  <si>
    <t>Rhodospirillales</t>
  </si>
  <si>
    <t>Verrucomicrobia</t>
  </si>
  <si>
    <t>[Spartobacteria]</t>
  </si>
  <si>
    <t>[Chthoniobacterales]</t>
  </si>
  <si>
    <t>Syntrophobacterales</t>
  </si>
  <si>
    <t>Gemmatimonadetes</t>
  </si>
  <si>
    <t>N1423WL</t>
  </si>
  <si>
    <t>Acidimicrobiia</t>
  </si>
  <si>
    <t>Acidimicrobiales</t>
  </si>
  <si>
    <t>SC-I-84</t>
  </si>
  <si>
    <t>Archaea</t>
  </si>
  <si>
    <t>Crenarchaeota</t>
  </si>
  <si>
    <t>Thaumarchaeota</t>
  </si>
  <si>
    <t>Nitrososphaerales</t>
  </si>
  <si>
    <t>[Pedosphaerae]</t>
  </si>
  <si>
    <t>[Pedosphaerales]</t>
  </si>
  <si>
    <t>Nitrospirae</t>
  </si>
  <si>
    <t>Nitrospira</t>
  </si>
  <si>
    <t>Nitrospirales</t>
  </si>
  <si>
    <t>Gemmatimonadales</t>
  </si>
  <si>
    <t>Ellin6067</t>
  </si>
  <si>
    <t>Solirubrobacterales</t>
  </si>
  <si>
    <t>MND1</t>
  </si>
  <si>
    <t>A21b</t>
  </si>
  <si>
    <t>Sphingobacteriia</t>
  </si>
  <si>
    <t>Sphingobacteriales</t>
  </si>
  <si>
    <t>DA052</t>
  </si>
  <si>
    <t>Ellin6513</t>
  </si>
  <si>
    <t>WS3</t>
  </si>
  <si>
    <t>PRR-12</t>
  </si>
  <si>
    <t>Sediment-1</t>
  </si>
  <si>
    <t>Ellin329</t>
  </si>
  <si>
    <t>Planctomycetes</t>
  </si>
  <si>
    <t>Phycisphaerae</t>
  </si>
  <si>
    <t>WD2101</t>
  </si>
  <si>
    <t>Planctomycetia</t>
  </si>
  <si>
    <t>Gemmatales</t>
  </si>
  <si>
    <t>iii1-8</t>
  </si>
  <si>
    <t>DS-18</t>
  </si>
  <si>
    <t>32-20</t>
  </si>
  <si>
    <t>Cytophagia</t>
  </si>
  <si>
    <t>Cytophagales</t>
  </si>
  <si>
    <t>Pirellulales</t>
  </si>
  <si>
    <t>Chloroflexi</t>
  </si>
  <si>
    <t>Ktedonobacteria</t>
  </si>
  <si>
    <t>Thermogemmatisporales</t>
  </si>
  <si>
    <t>Legionellales</t>
  </si>
  <si>
    <t>Clostridia</t>
  </si>
  <si>
    <t>Clostridiales</t>
  </si>
  <si>
    <t>[Roseiflexales]</t>
  </si>
  <si>
    <t>Ellin5290</t>
  </si>
  <si>
    <t>Cyanobacteria</t>
  </si>
  <si>
    <t>Chloroplast</t>
  </si>
  <si>
    <t>Stramenopiles</t>
  </si>
  <si>
    <t>Caulobacterales</t>
  </si>
  <si>
    <t>CCU21</t>
  </si>
  <si>
    <t>Rickettsiales</t>
  </si>
  <si>
    <t>Anaerolineae</t>
  </si>
  <si>
    <t>SBR1031</t>
  </si>
  <si>
    <t>JG30-KF-AS9</t>
  </si>
  <si>
    <t>Pseudomonadales</t>
  </si>
  <si>
    <t>MB-A2-108</t>
  </si>
  <si>
    <t>0319-7L14</t>
  </si>
  <si>
    <t>Cenarchaeales</t>
  </si>
  <si>
    <t>Armatimonadetes</t>
  </si>
  <si>
    <t>[Fimbriimonadia]</t>
  </si>
  <si>
    <t>[Fimbriimonadales]</t>
  </si>
  <si>
    <t>Methylophilales</t>
  </si>
  <si>
    <t>Sva0725</t>
  </si>
  <si>
    <t>MIZ46</t>
  </si>
  <si>
    <t>IS-44</t>
  </si>
  <si>
    <t>Rhodobacterales</t>
  </si>
  <si>
    <t>Opitutae</t>
  </si>
  <si>
    <t>Opitutales</t>
  </si>
  <si>
    <t>A31</t>
  </si>
  <si>
    <t>Chthonomonadetes</t>
  </si>
  <si>
    <t>Chthonomonadales</t>
  </si>
  <si>
    <t>TK10</t>
  </si>
  <si>
    <t>B07 WMSP1</t>
  </si>
  <si>
    <t>PK29</t>
  </si>
  <si>
    <t>Ktedonobacterales</t>
  </si>
  <si>
    <t>Bdellovibrionales</t>
  </si>
  <si>
    <t>Thiotrichales</t>
  </si>
  <si>
    <t>AKYG885</t>
  </si>
  <si>
    <t>Flavobacteriia</t>
  </si>
  <si>
    <t>Flavobacteriales</t>
  </si>
  <si>
    <t>Chlorophyta</t>
  </si>
  <si>
    <t>Nitrosomonadales</t>
  </si>
  <si>
    <t>NB1-j</t>
  </si>
  <si>
    <t>Chlamydiae</t>
  </si>
  <si>
    <t>Chlamydiia</t>
  </si>
  <si>
    <t>Chlamydiales</t>
  </si>
  <si>
    <t>H39</t>
  </si>
  <si>
    <t>Holophagae</t>
  </si>
  <si>
    <t>Holophagales</t>
  </si>
  <si>
    <t>Elusimicrobia</t>
  </si>
  <si>
    <t>FAC88</t>
  </si>
  <si>
    <t>SJA-22</t>
  </si>
  <si>
    <t>Phycisphaerales</t>
  </si>
  <si>
    <t>Desulfuromonadales</t>
  </si>
  <si>
    <t>Planctomycetales</t>
  </si>
  <si>
    <t>Verrucomicrobiae</t>
  </si>
  <si>
    <t>Verrucomicrobiales</t>
  </si>
  <si>
    <t>WCHB1-50</t>
  </si>
  <si>
    <t>SHA-20</t>
  </si>
  <si>
    <t>Synechococcophycideae</t>
  </si>
  <si>
    <t>Pseudanabaenales</t>
  </si>
  <si>
    <t>Thermomicrobia</t>
  </si>
  <si>
    <t>JG30-KF-CM45</t>
  </si>
  <si>
    <t>envOPS12</t>
  </si>
  <si>
    <t>OM190</t>
  </si>
  <si>
    <t>agg27</t>
  </si>
  <si>
    <t>Caldilineales</t>
  </si>
  <si>
    <t>DS-100</t>
  </si>
  <si>
    <t>[Entotheonellales]</t>
  </si>
  <si>
    <t>IIb</t>
  </si>
  <si>
    <t>Elusimicrobiales</t>
  </si>
  <si>
    <t>Euryarchaeota</t>
  </si>
  <si>
    <t>Thermoplasmata</t>
  </si>
  <si>
    <t>E2</t>
  </si>
  <si>
    <t>TK17</t>
  </si>
  <si>
    <t>mle1-48</t>
  </si>
  <si>
    <t>Spirobacillales</t>
  </si>
  <si>
    <t>Alteromonadales</t>
  </si>
  <si>
    <t>LD1-PA13</t>
  </si>
  <si>
    <t>SJA-36</t>
  </si>
  <si>
    <t>B12-WMSP1</t>
  </si>
  <si>
    <t>HTCC2188</t>
  </si>
  <si>
    <t>BD7-3</t>
  </si>
  <si>
    <t>[Thermi]</t>
  </si>
  <si>
    <t>Deinococci</t>
  </si>
  <si>
    <t>Thermales</t>
  </si>
  <si>
    <t>MBGA</t>
  </si>
  <si>
    <t>NRP-J</t>
  </si>
  <si>
    <t>Bacteroidia</t>
  </si>
  <si>
    <t>Bacteroidales</t>
  </si>
  <si>
    <t>Rhodocyclales</t>
  </si>
  <si>
    <t>Nostocophycideae</t>
  </si>
  <si>
    <t>Nostocales</t>
  </si>
  <si>
    <t>vadinHA49</t>
  </si>
  <si>
    <t>p04 C01</t>
  </si>
  <si>
    <t>CL500-15</t>
  </si>
  <si>
    <t>Fibrobacteres</t>
  </si>
  <si>
    <t>Fibrobacteria</t>
  </si>
  <si>
    <t>258ds10</t>
  </si>
  <si>
    <t>[Methylacidiphilae]</t>
  </si>
  <si>
    <t>S-BQ2-57</t>
  </si>
  <si>
    <t>Streptophyta</t>
  </si>
  <si>
    <t>Pla1</t>
  </si>
  <si>
    <t>Spirochaetes</t>
  </si>
  <si>
    <t>Spirochaetales</t>
  </si>
  <si>
    <t>OPB54</t>
  </si>
  <si>
    <t>SBla14</t>
  </si>
  <si>
    <t>Chromatiales</t>
  </si>
  <si>
    <t>Armatimonadia</t>
  </si>
  <si>
    <t>Armatimonadales</t>
  </si>
  <si>
    <t>C6</t>
  </si>
  <si>
    <t>MVS-107</t>
  </si>
  <si>
    <t>Chlorobi</t>
  </si>
  <si>
    <t>BSV26</t>
  </si>
  <si>
    <t>A89</t>
  </si>
  <si>
    <t>Anaerolineales</t>
  </si>
  <si>
    <t>S0208</t>
  </si>
  <si>
    <t>CPla-3</t>
  </si>
  <si>
    <t>Ellin6537</t>
  </si>
  <si>
    <t>KD8-87</t>
  </si>
  <si>
    <t>Sva0853</t>
  </si>
  <si>
    <t>Turicibacterales</t>
  </si>
  <si>
    <t>CFB-26</t>
  </si>
  <si>
    <t>TA18</t>
  </si>
  <si>
    <t>PHOS-HD29</t>
  </si>
  <si>
    <t>GCA004</t>
  </si>
  <si>
    <t>DH61</t>
  </si>
  <si>
    <t>PK329</t>
  </si>
  <si>
    <t>NC10</t>
  </si>
  <si>
    <t>JH-WHS47</t>
  </si>
  <si>
    <t>Oscillatoriophycideae</t>
  </si>
  <si>
    <t>Oscillatoriales</t>
  </si>
  <si>
    <t>4C0d-2</t>
  </si>
  <si>
    <t>MLE1-12</t>
  </si>
  <si>
    <t>Chloroflexales</t>
  </si>
  <si>
    <t>S-70</t>
  </si>
  <si>
    <t>BPC102</t>
  </si>
  <si>
    <t>MVS-40</t>
  </si>
  <si>
    <t>AKIW781</t>
  </si>
  <si>
    <t>FAC87</t>
  </si>
  <si>
    <t>FW68</t>
  </si>
  <si>
    <t>Rubrobacteria</t>
  </si>
  <si>
    <t>Rubrobacterales</t>
  </si>
  <si>
    <t>d113</t>
  </si>
  <si>
    <t>Enterobacteriales</t>
  </si>
  <si>
    <t>Neisseriales</t>
  </si>
  <si>
    <t>SM1D11</t>
  </si>
  <si>
    <t>Verruco-5</t>
  </si>
  <si>
    <t>LD1-PB3</t>
  </si>
  <si>
    <t>Sphaerobacterales</t>
  </si>
  <si>
    <t>Micrococcales</t>
  </si>
  <si>
    <t>AKYG1722</t>
  </si>
  <si>
    <t>Herpetosiphonales</t>
  </si>
  <si>
    <t>Elev-1554</t>
  </si>
  <si>
    <t>C20</t>
  </si>
  <si>
    <t>CCM11a</t>
  </si>
  <si>
    <t>[Parvarchaeota]</t>
  </si>
  <si>
    <t>[Parvarchaea]</t>
  </si>
  <si>
    <t>YLA114</t>
  </si>
  <si>
    <t>mle1-8</t>
  </si>
  <si>
    <t>Deinococcales</t>
  </si>
  <si>
    <t>JH-WHS99</t>
  </si>
  <si>
    <t>[Leptospirae]</t>
  </si>
  <si>
    <t>[Leptospirales]</t>
  </si>
  <si>
    <t>BPC015</t>
  </si>
  <si>
    <t>OP3</t>
  </si>
  <si>
    <t>koll11</t>
  </si>
  <si>
    <t>GIF10</t>
  </si>
  <si>
    <t>TM6</t>
  </si>
  <si>
    <t>SJA-4</t>
  </si>
  <si>
    <t>S1198</t>
  </si>
  <si>
    <t>CV90</t>
  </si>
  <si>
    <t>MVP-88</t>
  </si>
  <si>
    <t>B97</t>
  </si>
  <si>
    <t>WWE1</t>
  </si>
  <si>
    <t>[Cloacamonae]</t>
  </si>
  <si>
    <t>[Cloacamonales]</t>
  </si>
  <si>
    <t>Tenericutes</t>
  </si>
  <si>
    <t>Mollicutes</t>
  </si>
  <si>
    <t>Anaeroplasmatales</t>
  </si>
  <si>
    <t>Methylococcales</t>
  </si>
  <si>
    <t>SJA-15</t>
  </si>
  <si>
    <t>pLW-97</t>
  </si>
  <si>
    <t>Methanobacteria</t>
  </si>
  <si>
    <t>Methanobacteriales</t>
  </si>
  <si>
    <t>wb1 H11</t>
  </si>
  <si>
    <t>TG3</t>
  </si>
  <si>
    <t>TG3-1</t>
  </si>
  <si>
    <t>Halanaerobiales</t>
  </si>
  <si>
    <t>Thermoanaerobacterales</t>
  </si>
  <si>
    <t>Methanomicrobia</t>
  </si>
  <si>
    <t>Methanosarcinales</t>
  </si>
  <si>
    <t>[Cerasicoccales]</t>
  </si>
  <si>
    <t>MBNT15</t>
  </si>
  <si>
    <t>Procabacteriales</t>
  </si>
  <si>
    <t>Synergistetes</t>
  </si>
  <si>
    <t>Synergistia</t>
  </si>
  <si>
    <t>Synergistales</t>
  </si>
  <si>
    <t>WCHD3-30</t>
  </si>
  <si>
    <t>MBA08</t>
  </si>
  <si>
    <t>Haloplasmatales</t>
  </si>
  <si>
    <t>BPC076</t>
  </si>
  <si>
    <t>Ellin7246</t>
  </si>
  <si>
    <t>Methylomirabiliales</t>
  </si>
  <si>
    <t>Methylacidiphilales</t>
  </si>
  <si>
    <t>SB-34</t>
  </si>
  <si>
    <t>Thermotogae</t>
  </si>
  <si>
    <t>Thermotogales</t>
  </si>
  <si>
    <t>Chroococcales</t>
  </si>
  <si>
    <t>Desulfobacterales</t>
  </si>
  <si>
    <t>HOC36</t>
  </si>
  <si>
    <t>Lactobacillales</t>
  </si>
  <si>
    <t>Aeromonadales</t>
  </si>
  <si>
    <t>Hydrogenophilales</t>
  </si>
  <si>
    <t>Ignavibacteria</t>
  </si>
  <si>
    <t>Ignavibacteriales</t>
  </si>
  <si>
    <t>Natranaerobiales</t>
  </si>
  <si>
    <t>SJA-176</t>
  </si>
  <si>
    <t>TP122</t>
  </si>
  <si>
    <t>Desulfovibrionales</t>
  </si>
  <si>
    <t>Kiloniellales</t>
  </si>
  <si>
    <t>WCHB1-41</t>
  </si>
  <si>
    <t>Methanocellales</t>
  </si>
  <si>
    <t>Oceanospirillales</t>
  </si>
  <si>
    <t>GAB-B06</t>
  </si>
  <si>
    <t>PB19</t>
  </si>
  <si>
    <t>Erysipelotrichi</t>
  </si>
  <si>
    <t>Erysipelotrichales</t>
  </si>
  <si>
    <t>SHA-98</t>
  </si>
  <si>
    <t>Thiobacterales</t>
  </si>
  <si>
    <t>Gallionellales</t>
  </si>
  <si>
    <t>RB046</t>
  </si>
  <si>
    <t>DRC31</t>
  </si>
  <si>
    <t>GN03</t>
  </si>
  <si>
    <t>[Caldithrix]</t>
  </si>
  <si>
    <t>KSB1</t>
  </si>
  <si>
    <t>Ucn15732</t>
  </si>
  <si>
    <t>Ardenscatenales</t>
  </si>
  <si>
    <t>[Brocadiae]</t>
  </si>
  <si>
    <t>Brocadiales</t>
  </si>
  <si>
    <t>MSBL9</t>
  </si>
  <si>
    <t>Puniceicoccales</t>
  </si>
  <si>
    <t>OP9</t>
  </si>
  <si>
    <t>JS1</t>
  </si>
  <si>
    <t>SB-45</t>
  </si>
  <si>
    <t>Gemellales</t>
  </si>
  <si>
    <t>MCG</t>
  </si>
  <si>
    <t>pGrfC26</t>
  </si>
  <si>
    <t>VC38</t>
  </si>
  <si>
    <t>BSA2B-08</t>
  </si>
  <si>
    <t>Cryptophyta</t>
  </si>
  <si>
    <t>Methanomicrobiales</t>
  </si>
  <si>
    <t>Aquificae</t>
  </si>
  <si>
    <t>Aquificales</t>
  </si>
  <si>
    <t>Epsilonproteobacteria</t>
  </si>
  <si>
    <t>Campylobacterales</t>
  </si>
  <si>
    <t>Deferribacteres</t>
  </si>
  <si>
    <t>Deferribacterales</t>
  </si>
  <si>
    <t>Entomoplasmatales</t>
  </si>
  <si>
    <t>PBS-III-9</t>
  </si>
  <si>
    <t>Synechococcales</t>
  </si>
  <si>
    <t>YJF2-48</t>
  </si>
  <si>
    <t>Order</t>
    <phoneticPr fontId="2"/>
  </si>
  <si>
    <t>Bacteria</t>
    <phoneticPr fontId="1"/>
  </si>
  <si>
    <t>Total Count</t>
    <phoneticPr fontId="1"/>
  </si>
  <si>
    <t>Relative proprotion (%)</t>
    <phoneticPr fontId="1"/>
  </si>
  <si>
    <t>ORI3s</t>
    <phoneticPr fontId="2"/>
  </si>
  <si>
    <t xml:space="preserve">S1 Table. Relative abundance (%) of soil bacteria taxa at order level in 12 farms. Farm names refers to Table 1. </t>
    <phoneticPr fontId="2"/>
  </si>
  <si>
    <t>Unassigne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tabSelected="1" topLeftCell="A229" workbookViewId="0">
      <selection activeCell="G243" sqref="G243"/>
    </sheetView>
  </sheetViews>
  <sheetFormatPr defaultColWidth="10.75" defaultRowHeight="18.75" x14ac:dyDescent="0.4"/>
  <cols>
    <col min="3" max="3" width="14.625" customWidth="1"/>
    <col min="4" max="4" width="15.875" customWidth="1"/>
  </cols>
  <sheetData>
    <row r="1" spans="1:18" ht="40.9" customHeight="1" x14ac:dyDescent="0.45">
      <c r="A1" s="3" t="s">
        <v>35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ht="18" x14ac:dyDescent="0.45">
      <c r="A2" s="2" t="s">
        <v>0</v>
      </c>
      <c r="B2" s="2" t="s">
        <v>1</v>
      </c>
      <c r="C2" s="2" t="s">
        <v>2</v>
      </c>
      <c r="D2" s="2" t="s">
        <v>35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356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354</v>
      </c>
      <c r="R2" s="2" t="s">
        <v>355</v>
      </c>
    </row>
    <row r="3" spans="1:18" ht="18" x14ac:dyDescent="0.45">
      <c r="A3" t="s">
        <v>14</v>
      </c>
      <c r="B3" t="s">
        <v>15</v>
      </c>
      <c r="C3" t="s">
        <v>15</v>
      </c>
      <c r="D3" t="s">
        <v>16</v>
      </c>
      <c r="E3">
        <v>6.3314101777214011</v>
      </c>
      <c r="F3">
        <v>4.673252815085192</v>
      </c>
      <c r="G3">
        <v>10.33507112729559</v>
      </c>
      <c r="H3">
        <v>5.1954858893092881</v>
      </c>
      <c r="I3">
        <v>7.6030627693024337</v>
      </c>
      <c r="J3">
        <v>6.5912079117361229</v>
      </c>
      <c r="K3">
        <v>8.2788202396467288</v>
      </c>
      <c r="L3">
        <v>4.8948802123349866</v>
      </c>
      <c r="M3">
        <v>6.7255599321835131</v>
      </c>
      <c r="N3">
        <v>6.1845135510241436</v>
      </c>
      <c r="O3">
        <v>6.5365705446911946</v>
      </c>
      <c r="P3">
        <v>5.8832989359135865</v>
      </c>
      <c r="Q3">
        <v>68597</v>
      </c>
      <c r="R3">
        <v>6.791654414421906</v>
      </c>
    </row>
    <row r="4" spans="1:18" ht="18" x14ac:dyDescent="0.45">
      <c r="A4" t="s">
        <v>14</v>
      </c>
      <c r="B4" t="s">
        <v>17</v>
      </c>
      <c r="C4" t="s">
        <v>18</v>
      </c>
      <c r="D4" t="s">
        <v>19</v>
      </c>
      <c r="E4">
        <v>10.798314169974221</v>
      </c>
      <c r="F4">
        <v>5.7584170694927908</v>
      </c>
      <c r="G4">
        <v>3.6925938539729115</v>
      </c>
      <c r="H4">
        <v>6.9971991548326864</v>
      </c>
      <c r="I4">
        <v>8.7137533480843139</v>
      </c>
      <c r="J4">
        <v>5.5779454638998454</v>
      </c>
      <c r="K4">
        <v>6.2075335619298269</v>
      </c>
      <c r="L4">
        <v>5.6981211147586786</v>
      </c>
      <c r="M4">
        <v>5.3858018789756139</v>
      </c>
      <c r="N4">
        <v>5.4417618619122425</v>
      </c>
      <c r="O4">
        <v>8.2159429897248923</v>
      </c>
      <c r="P4">
        <v>3.7377040392398615</v>
      </c>
      <c r="Q4">
        <v>63813</v>
      </c>
      <c r="R4">
        <v>6.3179999584166247</v>
      </c>
    </row>
    <row r="5" spans="1:18" ht="18" x14ac:dyDescent="0.45">
      <c r="A5" t="s">
        <v>14</v>
      </c>
      <c r="B5" t="s">
        <v>17</v>
      </c>
      <c r="C5" t="s">
        <v>18</v>
      </c>
      <c r="D5" t="s">
        <v>20</v>
      </c>
      <c r="E5">
        <v>2.5505680810726026</v>
      </c>
      <c r="F5">
        <v>2.6142593401637613</v>
      </c>
      <c r="G5">
        <v>3.0992114432422517</v>
      </c>
      <c r="H5">
        <v>3.5641164234353759</v>
      </c>
      <c r="I5">
        <v>6.3773727727960878</v>
      </c>
      <c r="J5">
        <v>7.603041216486595</v>
      </c>
      <c r="K5">
        <v>8.2902078878443177</v>
      </c>
      <c r="L5">
        <v>3.0145980303136133</v>
      </c>
      <c r="M5">
        <v>5.894425535712009</v>
      </c>
      <c r="N5">
        <v>2.9877834886452024</v>
      </c>
      <c r="O5">
        <v>3.882167716274445</v>
      </c>
      <c r="P5">
        <v>4.8822000053606365</v>
      </c>
      <c r="Q5">
        <v>48105</v>
      </c>
      <c r="R5">
        <v>4.762781690245431</v>
      </c>
    </row>
    <row r="6" spans="1:18" ht="18" x14ac:dyDescent="0.45">
      <c r="A6" t="s">
        <v>14</v>
      </c>
      <c r="B6" t="s">
        <v>17</v>
      </c>
      <c r="C6" t="s">
        <v>21</v>
      </c>
      <c r="D6" t="s">
        <v>22</v>
      </c>
      <c r="E6">
        <v>2.7333360612136337</v>
      </c>
      <c r="F6">
        <v>2.6903617683949435</v>
      </c>
      <c r="G6">
        <v>3.3297529538131041</v>
      </c>
      <c r="H6">
        <v>2.360244377835651</v>
      </c>
      <c r="I6">
        <v>3.9449167345988121</v>
      </c>
      <c r="J6">
        <v>4.4146229920539648</v>
      </c>
      <c r="K6">
        <v>4.9764022623461086</v>
      </c>
      <c r="L6">
        <v>3.5468324369630508</v>
      </c>
      <c r="M6">
        <v>3.3207133478654378</v>
      </c>
      <c r="N6">
        <v>3.7381609651196488</v>
      </c>
      <c r="O6">
        <v>6.5517622362169927</v>
      </c>
      <c r="P6">
        <v>3.6921386260687772</v>
      </c>
      <c r="Q6">
        <v>37821</v>
      </c>
      <c r="R6">
        <v>3.7445830226956125</v>
      </c>
    </row>
    <row r="7" spans="1:18" ht="18" x14ac:dyDescent="0.45">
      <c r="A7" t="s">
        <v>14</v>
      </c>
      <c r="B7" t="s">
        <v>23</v>
      </c>
      <c r="C7" t="s">
        <v>24</v>
      </c>
      <c r="D7" t="s">
        <v>25</v>
      </c>
      <c r="E7">
        <v>0.10911521202449637</v>
      </c>
      <c r="F7">
        <v>6.065645390870527</v>
      </c>
      <c r="G7">
        <v>0.65232768331979774</v>
      </c>
      <c r="H7">
        <v>1.5756801467577348</v>
      </c>
      <c r="I7">
        <v>3.0176429486432976</v>
      </c>
      <c r="J7">
        <v>4.4003315611959071</v>
      </c>
      <c r="K7">
        <v>4.1881239482241597</v>
      </c>
      <c r="L7">
        <v>6.3868128797932524</v>
      </c>
      <c r="M7">
        <v>2.4207426670235952</v>
      </c>
      <c r="N7">
        <v>9.3110863696676684</v>
      </c>
      <c r="O7">
        <v>1.8671969948072038</v>
      </c>
      <c r="P7">
        <v>3.228443539092444</v>
      </c>
      <c r="Q7">
        <v>37141</v>
      </c>
      <c r="R7">
        <v>3.6772575565410159</v>
      </c>
    </row>
    <row r="8" spans="1:18" ht="18" x14ac:dyDescent="0.45">
      <c r="A8" t="s">
        <v>14</v>
      </c>
      <c r="B8" t="s">
        <v>26</v>
      </c>
      <c r="C8" t="s">
        <v>27</v>
      </c>
      <c r="D8" t="s">
        <v>28</v>
      </c>
      <c r="E8">
        <v>2.8356315724865993</v>
      </c>
      <c r="F8">
        <v>1.7700861084882396</v>
      </c>
      <c r="G8">
        <v>5.7609179743784553</v>
      </c>
      <c r="H8">
        <v>4.4748005830999293</v>
      </c>
      <c r="I8">
        <v>4.3787120065214857</v>
      </c>
      <c r="J8">
        <v>3.9458640599096784</v>
      </c>
      <c r="K8">
        <v>2.6178937912011437</v>
      </c>
      <c r="L8">
        <v>3.8192358734371727</v>
      </c>
      <c r="M8">
        <v>5.5795632720180501</v>
      </c>
      <c r="N8">
        <v>1.1087894825140696</v>
      </c>
      <c r="O8">
        <v>2.8753728869738149</v>
      </c>
      <c r="P8">
        <v>5.3445549331260551</v>
      </c>
      <c r="Q8">
        <v>36115</v>
      </c>
      <c r="R8">
        <v>3.5756753090783437</v>
      </c>
    </row>
    <row r="9" spans="1:18" ht="18" x14ac:dyDescent="0.45">
      <c r="A9" t="s">
        <v>14</v>
      </c>
      <c r="B9" t="s">
        <v>29</v>
      </c>
      <c r="C9" t="s">
        <v>30</v>
      </c>
      <c r="D9" t="s">
        <v>31</v>
      </c>
      <c r="E9">
        <v>9.4616528226741412</v>
      </c>
      <c r="F9">
        <v>0.85826627394055555</v>
      </c>
      <c r="G9">
        <v>11.031935238793848</v>
      </c>
      <c r="H9">
        <v>2.5813637331498862</v>
      </c>
      <c r="I9">
        <v>2.4339117270292303</v>
      </c>
      <c r="J9">
        <v>3.5085462756531181</v>
      </c>
      <c r="K9">
        <v>1.7068819353940758</v>
      </c>
      <c r="L9">
        <v>2.9992316826150729</v>
      </c>
      <c r="M9">
        <v>1.7017859191556084</v>
      </c>
      <c r="N9">
        <v>1.4229719218509311</v>
      </c>
      <c r="O9">
        <v>1.4901668323942105</v>
      </c>
      <c r="P9">
        <v>5.5361977002867944</v>
      </c>
      <c r="Q9">
        <v>35593</v>
      </c>
      <c r="R9">
        <v>3.5239931130008442</v>
      </c>
    </row>
    <row r="10" spans="1:18" ht="18" x14ac:dyDescent="0.45">
      <c r="A10" t="s">
        <v>14</v>
      </c>
      <c r="B10" t="s">
        <v>23</v>
      </c>
      <c r="C10" t="s">
        <v>32</v>
      </c>
      <c r="D10" t="s">
        <v>33</v>
      </c>
      <c r="E10">
        <v>6.1854685816386379</v>
      </c>
      <c r="F10">
        <v>2.7368688078695547</v>
      </c>
      <c r="G10">
        <v>4.3475413271855601</v>
      </c>
      <c r="H10">
        <v>5.6655692594958476</v>
      </c>
      <c r="I10">
        <v>3.9944101548852915</v>
      </c>
      <c r="J10">
        <v>2.8082661636083004</v>
      </c>
      <c r="K10">
        <v>4.017309225260334</v>
      </c>
      <c r="L10">
        <v>2.5969127610532929</v>
      </c>
      <c r="M10">
        <v>4.3468838833862353</v>
      </c>
      <c r="N10">
        <v>1.290283221742645</v>
      </c>
      <c r="O10">
        <v>4.4511656170588889</v>
      </c>
      <c r="P10">
        <v>1.5411830925513952</v>
      </c>
      <c r="Q10">
        <v>35197</v>
      </c>
      <c r="R10">
        <v>3.4847859297696382</v>
      </c>
    </row>
    <row r="11" spans="1:18" ht="18" x14ac:dyDescent="0.45">
      <c r="A11" t="s">
        <v>14</v>
      </c>
      <c r="B11" t="s">
        <v>23</v>
      </c>
      <c r="C11" t="s">
        <v>34</v>
      </c>
      <c r="D11" t="s">
        <v>35</v>
      </c>
      <c r="E11">
        <v>0.84155107273892815</v>
      </c>
      <c r="F11">
        <v>2.7227757656045211</v>
      </c>
      <c r="G11">
        <v>2.3591207985119591</v>
      </c>
      <c r="H11">
        <v>1.7116276022472277</v>
      </c>
      <c r="I11">
        <v>2.8633399324560385</v>
      </c>
      <c r="J11">
        <v>3.6385982964614421</v>
      </c>
      <c r="K11">
        <v>3.8060050864828616</v>
      </c>
      <c r="L11">
        <v>6.5083467206817067</v>
      </c>
      <c r="M11">
        <v>2.6272515201346129</v>
      </c>
      <c r="N11">
        <v>4.6334284014824529</v>
      </c>
      <c r="O11">
        <v>2.1613633852612968</v>
      </c>
      <c r="P11">
        <v>3.9909941301026564</v>
      </c>
      <c r="Q11">
        <v>33808</v>
      </c>
      <c r="R11">
        <v>3.3472637643450271</v>
      </c>
    </row>
    <row r="12" spans="1:18" ht="18" x14ac:dyDescent="0.45">
      <c r="A12" t="s">
        <v>14</v>
      </c>
      <c r="B12" t="s">
        <v>23</v>
      </c>
      <c r="C12" t="s">
        <v>36</v>
      </c>
      <c r="D12" t="s">
        <v>37</v>
      </c>
      <c r="E12">
        <v>3.4521325204250037</v>
      </c>
      <c r="F12">
        <v>2.2055611144777822</v>
      </c>
      <c r="G12">
        <v>4.9854601660946791</v>
      </c>
      <c r="H12">
        <v>5.5247080405549278</v>
      </c>
      <c r="I12">
        <v>2.0816350296960522</v>
      </c>
      <c r="J12">
        <v>3.0040587663636882</v>
      </c>
      <c r="K12">
        <v>1.7891260612655473</v>
      </c>
      <c r="L12">
        <v>4.5149123419710833</v>
      </c>
      <c r="M12">
        <v>3.2646245235636799</v>
      </c>
      <c r="N12">
        <v>0.55210700504827126</v>
      </c>
      <c r="O12">
        <v>2.4431002099215555</v>
      </c>
      <c r="P12">
        <v>8.717735666997239</v>
      </c>
      <c r="Q12">
        <v>33706</v>
      </c>
      <c r="R12">
        <v>3.3371649444218372</v>
      </c>
    </row>
    <row r="13" spans="1:18" ht="18" x14ac:dyDescent="0.45">
      <c r="A13" t="s">
        <v>14</v>
      </c>
      <c r="B13" t="s">
        <v>15</v>
      </c>
      <c r="C13" t="s">
        <v>38</v>
      </c>
      <c r="D13" t="s">
        <v>39</v>
      </c>
      <c r="E13">
        <v>2.2204945646985013</v>
      </c>
      <c r="F13">
        <v>4.0376566089321697</v>
      </c>
      <c r="G13">
        <v>1.6452280527101726</v>
      </c>
      <c r="H13">
        <v>2.9629993612107515</v>
      </c>
      <c r="I13">
        <v>3.9740305112379177</v>
      </c>
      <c r="J13">
        <v>3.2498713771222771</v>
      </c>
      <c r="K13">
        <v>3.7288221375880961</v>
      </c>
      <c r="L13">
        <v>3.1962003212963608</v>
      </c>
      <c r="M13">
        <v>2.109704641350211</v>
      </c>
      <c r="N13">
        <v>3.1418243933686156</v>
      </c>
      <c r="O13">
        <v>2.9237100872831734</v>
      </c>
      <c r="P13">
        <v>2.6561955560320567</v>
      </c>
      <c r="Q13">
        <v>32573</v>
      </c>
      <c r="R13">
        <v>3.2249888368436634</v>
      </c>
    </row>
    <row r="14" spans="1:18" ht="18" x14ac:dyDescent="0.45">
      <c r="A14" t="s">
        <v>14</v>
      </c>
      <c r="B14" t="s">
        <v>17</v>
      </c>
      <c r="C14" t="s">
        <v>40</v>
      </c>
      <c r="D14" t="s">
        <v>41</v>
      </c>
      <c r="E14">
        <v>4.817436610881515</v>
      </c>
      <c r="F14">
        <v>2.5705709091421567</v>
      </c>
      <c r="G14">
        <v>1.4343349663356999</v>
      </c>
      <c r="H14">
        <v>2.884379145987912</v>
      </c>
      <c r="I14">
        <v>4.8867474088738785</v>
      </c>
      <c r="J14">
        <v>3.7400674555536502</v>
      </c>
      <c r="K14">
        <v>3.3504991585793271</v>
      </c>
      <c r="L14">
        <v>1.7866871551302648</v>
      </c>
      <c r="M14">
        <v>3.4367152344895278</v>
      </c>
      <c r="N14">
        <v>3.3797489590800249</v>
      </c>
      <c r="O14">
        <v>3.0894376312009721</v>
      </c>
      <c r="P14">
        <v>1.5130397491221959</v>
      </c>
      <c r="Q14">
        <v>30436</v>
      </c>
      <c r="R14">
        <v>3.0134086586489959</v>
      </c>
    </row>
    <row r="15" spans="1:18" x14ac:dyDescent="0.4">
      <c r="A15" t="s">
        <v>14</v>
      </c>
      <c r="B15" t="s">
        <v>17</v>
      </c>
      <c r="C15" t="s">
        <v>42</v>
      </c>
      <c r="D15" t="s">
        <v>43</v>
      </c>
      <c r="E15">
        <v>2.7551591036185332</v>
      </c>
      <c r="F15">
        <v>4.2222754626041121</v>
      </c>
      <c r="G15">
        <v>2.1469178171910612</v>
      </c>
      <c r="H15">
        <v>2.6796390021784351</v>
      </c>
      <c r="I15">
        <v>2.1937230697566088</v>
      </c>
      <c r="J15">
        <v>2.5738866975361572</v>
      </c>
      <c r="K15">
        <v>2.6672402667240269</v>
      </c>
      <c r="L15">
        <v>2.1708458475937698</v>
      </c>
      <c r="M15">
        <v>3.6177291674633829</v>
      </c>
      <c r="N15">
        <v>2.8245916390867358</v>
      </c>
      <c r="O15">
        <v>3.0231466136338527</v>
      </c>
      <c r="P15">
        <v>1.9298292637165295</v>
      </c>
      <c r="Q15">
        <v>27641</v>
      </c>
      <c r="R15">
        <v>2.7366811911459088</v>
      </c>
    </row>
    <row r="16" spans="1:18" x14ac:dyDescent="0.4">
      <c r="A16" t="s">
        <v>14</v>
      </c>
      <c r="B16" t="s">
        <v>17</v>
      </c>
      <c r="C16" t="s">
        <v>18</v>
      </c>
      <c r="D16" t="s">
        <v>44</v>
      </c>
      <c r="E16">
        <v>1.8495028438152132</v>
      </c>
      <c r="F16">
        <v>2.4676917006074102</v>
      </c>
      <c r="G16">
        <v>1.2994157868538943</v>
      </c>
      <c r="H16">
        <v>1.7345584983538893</v>
      </c>
      <c r="I16">
        <v>2.5154303016187258</v>
      </c>
      <c r="J16">
        <v>1.6792431258217573</v>
      </c>
      <c r="K16">
        <v>3.5744562397985651</v>
      </c>
      <c r="L16">
        <v>1.7950687993294685</v>
      </c>
      <c r="M16">
        <v>2.4742819993116374</v>
      </c>
      <c r="N16">
        <v>3.3644973843549342</v>
      </c>
      <c r="O16">
        <v>2.3712849408905097</v>
      </c>
      <c r="P16">
        <v>1.0466643437240344</v>
      </c>
      <c r="Q16">
        <v>22697</v>
      </c>
      <c r="R16">
        <v>2.2471854489866034</v>
      </c>
    </row>
    <row r="17" spans="1:18" x14ac:dyDescent="0.4">
      <c r="A17" t="s">
        <v>14</v>
      </c>
      <c r="B17" t="s">
        <v>45</v>
      </c>
      <c r="C17" t="s">
        <v>46</v>
      </c>
      <c r="D17" t="s">
        <v>47</v>
      </c>
      <c r="E17">
        <v>0.80199680838004828</v>
      </c>
      <c r="F17">
        <v>1.5234578688501488</v>
      </c>
      <c r="G17">
        <v>1.0754237510151687</v>
      </c>
      <c r="H17">
        <v>1.6362832293253402</v>
      </c>
      <c r="I17">
        <v>0.80208454640735993</v>
      </c>
      <c r="J17">
        <v>1.0532784542388385</v>
      </c>
      <c r="K17">
        <v>1.0704389305733049</v>
      </c>
      <c r="L17">
        <v>4.9675211287280856</v>
      </c>
      <c r="M17">
        <v>1.2989661809884381</v>
      </c>
      <c r="N17">
        <v>0.70919822471670191</v>
      </c>
      <c r="O17">
        <v>1.1297094243729975</v>
      </c>
      <c r="P17">
        <v>2.8518588008255379</v>
      </c>
      <c r="Q17">
        <v>17014</v>
      </c>
      <c r="R17">
        <v>1.6845227664034044</v>
      </c>
    </row>
    <row r="18" spans="1:18" x14ac:dyDescent="0.4">
      <c r="A18" t="s">
        <v>14</v>
      </c>
      <c r="B18" t="s">
        <v>17</v>
      </c>
      <c r="C18" t="s">
        <v>42</v>
      </c>
      <c r="D18" t="s">
        <v>48</v>
      </c>
      <c r="E18">
        <v>2.1468417965819659</v>
      </c>
      <c r="F18">
        <v>2.594529080992714</v>
      </c>
      <c r="G18">
        <v>1.9268554661916115</v>
      </c>
      <c r="H18">
        <v>2.3766235893404088</v>
      </c>
      <c r="I18">
        <v>0.90689414230814025</v>
      </c>
      <c r="J18">
        <v>1.3090950665980676</v>
      </c>
      <c r="K18">
        <v>0.9186036212721268</v>
      </c>
      <c r="L18">
        <v>2.0814416428022628</v>
      </c>
      <c r="M18">
        <v>1.4277155276811095</v>
      </c>
      <c r="N18">
        <v>1.7356292037152836</v>
      </c>
      <c r="O18">
        <v>2.2538945972820681</v>
      </c>
      <c r="P18">
        <v>0.44895333565627599</v>
      </c>
      <c r="Q18">
        <v>15956</v>
      </c>
      <c r="R18">
        <v>1.5797722617099281</v>
      </c>
    </row>
    <row r="19" spans="1:18" x14ac:dyDescent="0.4">
      <c r="A19" t="s">
        <v>14</v>
      </c>
      <c r="B19" t="s">
        <v>49</v>
      </c>
      <c r="C19" t="s">
        <v>49</v>
      </c>
      <c r="D19" t="s">
        <v>50</v>
      </c>
      <c r="E19">
        <v>0.51011361621452056</v>
      </c>
      <c r="F19">
        <v>1.2444156320024804</v>
      </c>
      <c r="G19">
        <v>1.3360928453538026</v>
      </c>
      <c r="H19">
        <v>1.2792164185216124</v>
      </c>
      <c r="I19">
        <v>1.4382205659718177</v>
      </c>
      <c r="J19">
        <v>2.5124335448465098</v>
      </c>
      <c r="K19">
        <v>1.3032530715017778</v>
      </c>
      <c r="L19">
        <v>1.5603827617517636</v>
      </c>
      <c r="M19">
        <v>1.5067497801063139</v>
      </c>
      <c r="N19">
        <v>0.83578629493495193</v>
      </c>
      <c r="O19">
        <v>0.47784775162965415</v>
      </c>
      <c r="P19">
        <v>3.2713286338417005</v>
      </c>
      <c r="Q19">
        <v>15098</v>
      </c>
      <c r="R19">
        <v>1.4948233647089808</v>
      </c>
    </row>
    <row r="20" spans="1:18" x14ac:dyDescent="0.4">
      <c r="A20" t="s">
        <v>14</v>
      </c>
      <c r="B20" t="s">
        <v>15</v>
      </c>
      <c r="C20" t="s">
        <v>51</v>
      </c>
      <c r="D20" t="s">
        <v>52</v>
      </c>
      <c r="E20">
        <v>1.8304076817109265</v>
      </c>
      <c r="F20">
        <v>2.1449610327381374</v>
      </c>
      <c r="G20">
        <v>0.86977024442639694</v>
      </c>
      <c r="H20">
        <v>1.2153374936530557</v>
      </c>
      <c r="I20">
        <v>1.3960055898451147</v>
      </c>
      <c r="J20">
        <v>0.95180929514663004</v>
      </c>
      <c r="K20">
        <v>1.4234560246985435</v>
      </c>
      <c r="L20">
        <v>1.0504994063002027</v>
      </c>
      <c r="M20">
        <v>1.5526406363532066</v>
      </c>
      <c r="N20">
        <v>1.2277517653697743</v>
      </c>
      <c r="O20">
        <v>1.2374323279195669</v>
      </c>
      <c r="P20">
        <v>1.4165482859363694</v>
      </c>
      <c r="Q20">
        <v>14561</v>
      </c>
      <c r="R20">
        <v>1.4416560480545415</v>
      </c>
    </row>
    <row r="21" spans="1:18" x14ac:dyDescent="0.4">
      <c r="A21" t="s">
        <v>14</v>
      </c>
      <c r="B21" t="s">
        <v>17</v>
      </c>
      <c r="C21" t="s">
        <v>21</v>
      </c>
      <c r="D21" t="s">
        <v>53</v>
      </c>
      <c r="E21">
        <v>0.72698010011320702</v>
      </c>
      <c r="F21">
        <v>0.94141522330425476</v>
      </c>
      <c r="G21">
        <v>0.76759843860522381</v>
      </c>
      <c r="H21">
        <v>1.087579643915942</v>
      </c>
      <c r="I21">
        <v>3.0584022359380461</v>
      </c>
      <c r="J21">
        <v>2.1694392042531296</v>
      </c>
      <c r="K21">
        <v>1.9725937266711373</v>
      </c>
      <c r="L21">
        <v>1.5841307536495077</v>
      </c>
      <c r="M21">
        <v>1.4455619717771233</v>
      </c>
      <c r="N21">
        <v>1.0493083410862172</v>
      </c>
      <c r="O21">
        <v>1.6006518616727434</v>
      </c>
      <c r="P21">
        <v>0.80275536733763975</v>
      </c>
      <c r="Q21">
        <v>14551</v>
      </c>
      <c r="R21">
        <v>1.4406659676699152</v>
      </c>
    </row>
    <row r="22" spans="1:18" x14ac:dyDescent="0.4">
      <c r="A22" t="s">
        <v>54</v>
      </c>
      <c r="B22" t="s">
        <v>55</v>
      </c>
      <c r="C22" t="s">
        <v>56</v>
      </c>
      <c r="D22" t="s">
        <v>57</v>
      </c>
      <c r="E22">
        <v>2.8165364103823127</v>
      </c>
      <c r="F22">
        <v>0.3861493580619248</v>
      </c>
      <c r="G22">
        <v>5.863089780199628</v>
      </c>
      <c r="H22">
        <v>2.913861726696477</v>
      </c>
      <c r="I22">
        <v>0.51531384651216949</v>
      </c>
      <c r="J22">
        <v>0.90464757331504031</v>
      </c>
      <c r="K22">
        <v>0.53142358255412292</v>
      </c>
      <c r="L22">
        <v>1.4542152685618495</v>
      </c>
      <c r="M22">
        <v>0.99812612336991846</v>
      </c>
      <c r="N22">
        <v>0.17081763692101209</v>
      </c>
      <c r="O22">
        <v>0.54413876919677384</v>
      </c>
      <c r="P22">
        <v>1.3977860569835696</v>
      </c>
      <c r="Q22">
        <v>14402</v>
      </c>
      <c r="R22">
        <v>1.4259137699389812</v>
      </c>
    </row>
    <row r="23" spans="1:18" x14ac:dyDescent="0.4">
      <c r="A23" t="s">
        <v>14</v>
      </c>
      <c r="B23" t="s">
        <v>45</v>
      </c>
      <c r="C23" t="s">
        <v>58</v>
      </c>
      <c r="D23" t="s">
        <v>59</v>
      </c>
      <c r="E23">
        <v>0.65332733199667203</v>
      </c>
      <c r="F23">
        <v>0.82585227673097794</v>
      </c>
      <c r="G23">
        <v>2.0342668517984857</v>
      </c>
      <c r="H23">
        <v>0.94508050382454589</v>
      </c>
      <c r="I23">
        <v>0.50221264702457202</v>
      </c>
      <c r="J23">
        <v>0.77173726633510542</v>
      </c>
      <c r="K23">
        <v>1.4057419052800728</v>
      </c>
      <c r="L23">
        <v>2.2378990011873996</v>
      </c>
      <c r="M23">
        <v>1.6405981108264178</v>
      </c>
      <c r="N23">
        <v>1.7341040462427744</v>
      </c>
      <c r="O23">
        <v>1.0537509667440061</v>
      </c>
      <c r="P23">
        <v>1.5036586346457959</v>
      </c>
      <c r="Q23">
        <v>12783</v>
      </c>
      <c r="R23">
        <v>1.2656197556679627</v>
      </c>
    </row>
    <row r="24" spans="1:18" x14ac:dyDescent="0.4">
      <c r="A24" t="s">
        <v>14</v>
      </c>
      <c r="B24" t="s">
        <v>60</v>
      </c>
      <c r="C24" t="s">
        <v>61</v>
      </c>
      <c r="D24" t="s">
        <v>62</v>
      </c>
      <c r="E24">
        <v>1.8140403999072523</v>
      </c>
      <c r="F24">
        <v>2.738278112096058</v>
      </c>
      <c r="G24">
        <v>1.3033454716931701</v>
      </c>
      <c r="H24">
        <v>1.9180056672071806</v>
      </c>
      <c r="I24">
        <v>0.78461628042389653</v>
      </c>
      <c r="J24">
        <v>1.1833304750471616</v>
      </c>
      <c r="K24">
        <v>0.72374830766894838</v>
      </c>
      <c r="L24">
        <v>0.84514912341971082</v>
      </c>
      <c r="M24">
        <v>1.3869236554616493</v>
      </c>
      <c r="N24">
        <v>0.53685543032318084</v>
      </c>
      <c r="O24">
        <v>2.1599823223953156</v>
      </c>
      <c r="P24">
        <v>0.82285775550135365</v>
      </c>
      <c r="Q24">
        <v>12585</v>
      </c>
      <c r="R24">
        <v>1.2460161640523593</v>
      </c>
    </row>
    <row r="25" spans="1:18" x14ac:dyDescent="0.4">
      <c r="A25" t="s">
        <v>14</v>
      </c>
      <c r="B25" t="s">
        <v>49</v>
      </c>
      <c r="C25" t="s">
        <v>49</v>
      </c>
      <c r="D25" t="s">
        <v>63</v>
      </c>
      <c r="E25">
        <v>0.12139067337725219</v>
      </c>
      <c r="F25">
        <v>1.599560297081331</v>
      </c>
      <c r="G25">
        <v>1.1265096539257553</v>
      </c>
      <c r="H25">
        <v>0.34887720505134884</v>
      </c>
      <c r="I25">
        <v>0.78170490275998594</v>
      </c>
      <c r="J25">
        <v>0.88178128394214828</v>
      </c>
      <c r="K25">
        <v>1.8397378310326067</v>
      </c>
      <c r="L25">
        <v>0.6761192987357687</v>
      </c>
      <c r="M25">
        <v>1.4914528280240162</v>
      </c>
      <c r="N25">
        <v>1.0432077111961808</v>
      </c>
      <c r="O25">
        <v>0.52066070047508561</v>
      </c>
      <c r="P25">
        <v>2.2568281111796082</v>
      </c>
      <c r="Q25">
        <v>12276</v>
      </c>
      <c r="R25">
        <v>1.2154226801674028</v>
      </c>
    </row>
    <row r="26" spans="1:18" x14ac:dyDescent="0.4">
      <c r="A26" t="s">
        <v>14</v>
      </c>
      <c r="B26" t="s">
        <v>17</v>
      </c>
      <c r="C26" t="s">
        <v>21</v>
      </c>
      <c r="D26" t="s">
        <v>64</v>
      </c>
      <c r="E26">
        <v>0.61786488808871065</v>
      </c>
      <c r="F26">
        <v>1.2430063277759771</v>
      </c>
      <c r="G26">
        <v>0.60648136019491239</v>
      </c>
      <c r="H26">
        <v>0.80094344258267414</v>
      </c>
      <c r="I26">
        <v>0.87486898800512403</v>
      </c>
      <c r="J26">
        <v>0.90893500257245752</v>
      </c>
      <c r="K26">
        <v>0.94137891766730364</v>
      </c>
      <c r="L26">
        <v>0.88705734441572959</v>
      </c>
      <c r="M26">
        <v>1.4863538439965838</v>
      </c>
      <c r="N26">
        <v>1.0249058215260727</v>
      </c>
      <c r="O26">
        <v>1.5398850955695504</v>
      </c>
      <c r="P26">
        <v>1.3146961859068858</v>
      </c>
      <c r="Q26">
        <v>11108</v>
      </c>
      <c r="R26">
        <v>1.099781291243036</v>
      </c>
    </row>
    <row r="27" spans="1:18" x14ac:dyDescent="0.4">
      <c r="A27" t="s">
        <v>14</v>
      </c>
      <c r="B27" t="s">
        <v>15</v>
      </c>
      <c r="C27" t="s">
        <v>38</v>
      </c>
      <c r="D27" t="s">
        <v>65</v>
      </c>
      <c r="E27">
        <v>1.2261821951252778</v>
      </c>
      <c r="F27">
        <v>1.2782389334385615</v>
      </c>
      <c r="G27">
        <v>1.1107909145686516</v>
      </c>
      <c r="H27">
        <v>1.3021473146282738</v>
      </c>
      <c r="I27">
        <v>0.8603120996855711</v>
      </c>
      <c r="J27">
        <v>0.5087749385468473</v>
      </c>
      <c r="K27">
        <v>1.65500487138284</v>
      </c>
      <c r="L27">
        <v>0.79206537682475386</v>
      </c>
      <c r="M27">
        <v>0.61570232131247848</v>
      </c>
      <c r="N27">
        <v>0.60091204416856037</v>
      </c>
      <c r="O27">
        <v>0.83554303391890405</v>
      </c>
      <c r="P27">
        <v>0.80677584497038235</v>
      </c>
      <c r="Q27">
        <v>10477</v>
      </c>
      <c r="R27">
        <v>1.0373072189731083</v>
      </c>
    </row>
    <row r="28" spans="1:18" x14ac:dyDescent="0.4">
      <c r="A28" t="s">
        <v>14</v>
      </c>
      <c r="B28" t="s">
        <v>17</v>
      </c>
      <c r="C28" t="s">
        <v>21</v>
      </c>
      <c r="D28" t="s">
        <v>66</v>
      </c>
      <c r="E28">
        <v>0.91111202040454453</v>
      </c>
      <c r="F28">
        <v>1.204955113660386</v>
      </c>
      <c r="G28">
        <v>0.93002541196196065</v>
      </c>
      <c r="H28">
        <v>1.1219759880759339</v>
      </c>
      <c r="I28">
        <v>0.27658087807150344</v>
      </c>
      <c r="J28">
        <v>0.75601669239124225</v>
      </c>
      <c r="K28">
        <v>0.78827831412194904</v>
      </c>
      <c r="L28">
        <v>0.79346231752462115</v>
      </c>
      <c r="M28">
        <v>1.1459966601654621</v>
      </c>
      <c r="N28">
        <v>0.69699696493662977</v>
      </c>
      <c r="O28">
        <v>1.3686333001878246</v>
      </c>
      <c r="P28">
        <v>0.8483207805087245</v>
      </c>
      <c r="Q28">
        <v>9191</v>
      </c>
      <c r="R28">
        <v>0.90998288151014972</v>
      </c>
    </row>
    <row r="29" spans="1:18" x14ac:dyDescent="0.4">
      <c r="A29" t="s">
        <v>14</v>
      </c>
      <c r="B29" t="s">
        <v>17</v>
      </c>
      <c r="C29" t="s">
        <v>21</v>
      </c>
      <c r="D29" t="s">
        <v>67</v>
      </c>
      <c r="E29">
        <v>0.23459770585266718</v>
      </c>
      <c r="F29">
        <v>1.6517045534619559</v>
      </c>
      <c r="G29">
        <v>0.18076550260669094</v>
      </c>
      <c r="H29">
        <v>0.77309878302458523</v>
      </c>
      <c r="I29">
        <v>1.0349947595202049</v>
      </c>
      <c r="J29">
        <v>0.96181329674727045</v>
      </c>
      <c r="K29">
        <v>1.2197436513861297</v>
      </c>
      <c r="L29">
        <v>0.5783334497450584</v>
      </c>
      <c r="M29">
        <v>1.0950068198911367</v>
      </c>
      <c r="N29">
        <v>1.9369499900864764</v>
      </c>
      <c r="O29">
        <v>0.74991713622804113</v>
      </c>
      <c r="P29">
        <v>0.11391353292771181</v>
      </c>
      <c r="Q29">
        <v>8751</v>
      </c>
      <c r="R29">
        <v>0.86641934458658687</v>
      </c>
    </row>
    <row r="30" spans="1:18" x14ac:dyDescent="0.4">
      <c r="A30" t="s">
        <v>14</v>
      </c>
      <c r="B30" t="s">
        <v>26</v>
      </c>
      <c r="C30" t="s">
        <v>68</v>
      </c>
      <c r="D30" t="s">
        <v>69</v>
      </c>
      <c r="E30">
        <v>0.51011361621452056</v>
      </c>
      <c r="F30">
        <v>0.33964231858731347</v>
      </c>
      <c r="G30">
        <v>0.52133818867726811</v>
      </c>
      <c r="H30">
        <v>1.1023209342702243</v>
      </c>
      <c r="I30">
        <v>0.95929894025853035</v>
      </c>
      <c r="J30">
        <v>0.91893900417309782</v>
      </c>
      <c r="K30">
        <v>0.56558652714688795</v>
      </c>
      <c r="L30">
        <v>0.48613536355381715</v>
      </c>
      <c r="M30">
        <v>0.97645544125333028</v>
      </c>
      <c r="N30">
        <v>0.85866365702258751</v>
      </c>
      <c r="O30">
        <v>0.51375538614517735</v>
      </c>
      <c r="P30">
        <v>0.56956766463855901</v>
      </c>
      <c r="Q30">
        <v>8129</v>
      </c>
      <c r="R30">
        <v>0.80483634466282317</v>
      </c>
    </row>
    <row r="31" spans="1:18" x14ac:dyDescent="0.4">
      <c r="A31" t="s">
        <v>14</v>
      </c>
      <c r="B31" t="s">
        <v>23</v>
      </c>
      <c r="C31" t="s">
        <v>70</v>
      </c>
      <c r="D31" t="s">
        <v>71</v>
      </c>
      <c r="E31">
        <v>6.6833067365004023E-2</v>
      </c>
      <c r="F31">
        <v>1.1542201615062644</v>
      </c>
      <c r="G31">
        <v>1.3098949464252966E-2</v>
      </c>
      <c r="H31">
        <v>0.17853340540186396</v>
      </c>
      <c r="I31">
        <v>0.49347851403284032</v>
      </c>
      <c r="J31">
        <v>0.86891899616989654</v>
      </c>
      <c r="K31">
        <v>1.0792959902825403</v>
      </c>
      <c r="L31">
        <v>0.84514912341971082</v>
      </c>
      <c r="M31">
        <v>0.38369854806429821</v>
      </c>
      <c r="N31">
        <v>4.2795918678603568</v>
      </c>
      <c r="O31">
        <v>0.40327035686664459</v>
      </c>
      <c r="P31">
        <v>0.17958133426251038</v>
      </c>
      <c r="Q31">
        <v>8128</v>
      </c>
      <c r="R31">
        <v>0.80473733662436053</v>
      </c>
    </row>
    <row r="32" spans="1:18" x14ac:dyDescent="0.4">
      <c r="A32" t="s">
        <v>14</v>
      </c>
      <c r="B32" t="s">
        <v>72</v>
      </c>
      <c r="C32" t="s">
        <v>73</v>
      </c>
      <c r="D32" t="s">
        <v>74</v>
      </c>
      <c r="E32">
        <v>0.59740578583411763</v>
      </c>
      <c r="F32">
        <v>1.2232760686049298</v>
      </c>
      <c r="G32">
        <v>1.1107909145686516</v>
      </c>
      <c r="H32">
        <v>1.1973203609978216</v>
      </c>
      <c r="I32">
        <v>0.31006172120647491</v>
      </c>
      <c r="J32">
        <v>0.56022408963585435</v>
      </c>
      <c r="K32">
        <v>0.69717712854124225</v>
      </c>
      <c r="L32">
        <v>0.55179157644757981</v>
      </c>
      <c r="M32">
        <v>0.96498272719160705</v>
      </c>
      <c r="N32">
        <v>0.95627373526316595</v>
      </c>
      <c r="O32">
        <v>0.92807424593967514</v>
      </c>
      <c r="P32">
        <v>0.26133104612828001</v>
      </c>
      <c r="Q32">
        <v>7244</v>
      </c>
      <c r="R32">
        <v>0.7172142306233843</v>
      </c>
    </row>
    <row r="33" spans="1:19" x14ac:dyDescent="0.4">
      <c r="A33" t="s">
        <v>14</v>
      </c>
      <c r="B33" t="s">
        <v>17</v>
      </c>
      <c r="C33" t="s">
        <v>18</v>
      </c>
      <c r="D33" t="s">
        <v>75</v>
      </c>
      <c r="E33">
        <v>0.37917536178512484</v>
      </c>
      <c r="F33">
        <v>0.31850275518976284</v>
      </c>
      <c r="G33">
        <v>0.16242697335673678</v>
      </c>
      <c r="H33">
        <v>0.37344602230848606</v>
      </c>
      <c r="I33">
        <v>0.73512286013741701</v>
      </c>
      <c r="J33">
        <v>0.66312239181386845</v>
      </c>
      <c r="K33">
        <v>1.1488871737122468</v>
      </c>
      <c r="L33">
        <v>1.1608577215897187</v>
      </c>
      <c r="M33">
        <v>0.66669216158680378</v>
      </c>
      <c r="N33">
        <v>1.5526103070141992</v>
      </c>
      <c r="O33">
        <v>0.60352447243398522</v>
      </c>
      <c r="P33">
        <v>0.10989305529496905</v>
      </c>
      <c r="Q33">
        <v>7219</v>
      </c>
      <c r="R33">
        <v>0.71473902966181824</v>
      </c>
    </row>
    <row r="34" spans="1:19" x14ac:dyDescent="0.4">
      <c r="A34" t="s">
        <v>14</v>
      </c>
      <c r="B34" t="s">
        <v>76</v>
      </c>
      <c r="C34" t="s">
        <v>77</v>
      </c>
      <c r="D34" t="s">
        <v>78</v>
      </c>
      <c r="E34">
        <v>0.37371960118390007</v>
      </c>
      <c r="F34">
        <v>0.53412630184477927</v>
      </c>
      <c r="G34">
        <v>0.68376516203400484</v>
      </c>
      <c r="H34">
        <v>0.71249570045697996</v>
      </c>
      <c r="I34">
        <v>0.56626295563060447</v>
      </c>
      <c r="J34">
        <v>0.50591665237523575</v>
      </c>
      <c r="K34">
        <v>1.018561866562069</v>
      </c>
      <c r="L34">
        <v>0.79485925822448833</v>
      </c>
      <c r="M34">
        <v>0.97773018726018834</v>
      </c>
      <c r="N34">
        <v>0.34468558878704225</v>
      </c>
      <c r="O34">
        <v>0.52618495193901227</v>
      </c>
      <c r="P34">
        <v>0.52132193304564578</v>
      </c>
      <c r="Q34">
        <v>6798</v>
      </c>
      <c r="R34">
        <v>0.67305664546904564</v>
      </c>
    </row>
    <row r="35" spans="1:19" x14ac:dyDescent="0.4">
      <c r="A35" t="s">
        <v>14</v>
      </c>
      <c r="B35" t="s">
        <v>76</v>
      </c>
      <c r="C35" t="s">
        <v>79</v>
      </c>
      <c r="D35" t="s">
        <v>80</v>
      </c>
      <c r="E35">
        <v>0.54830394042309427</v>
      </c>
      <c r="F35">
        <v>0.64687063996504923</v>
      </c>
      <c r="G35">
        <v>0.34712216080270364</v>
      </c>
      <c r="H35">
        <v>0.58473785071986639</v>
      </c>
      <c r="I35">
        <v>0.36828927448468612</v>
      </c>
      <c r="J35">
        <v>0.43017206882753101</v>
      </c>
      <c r="K35">
        <v>0.70350359976212473</v>
      </c>
      <c r="L35">
        <v>0.69847034993364532</v>
      </c>
      <c r="M35">
        <v>0.61187808329190407</v>
      </c>
      <c r="N35">
        <v>0.60396235911357843</v>
      </c>
      <c r="O35">
        <v>0.91012042868191356</v>
      </c>
      <c r="P35">
        <v>0.37926505668873461</v>
      </c>
      <c r="Q35">
        <v>6064</v>
      </c>
      <c r="R35">
        <v>0.60038474523746577</v>
      </c>
    </row>
    <row r="36" spans="1:19" x14ac:dyDescent="0.4">
      <c r="A36" t="s">
        <v>14</v>
      </c>
      <c r="B36" t="s">
        <v>23</v>
      </c>
      <c r="C36" t="s">
        <v>81</v>
      </c>
      <c r="D36" t="s">
        <v>82</v>
      </c>
      <c r="E36">
        <v>0.37917536178512484</v>
      </c>
      <c r="F36">
        <v>0.65532646532406946</v>
      </c>
      <c r="G36">
        <v>0.37986953446333604</v>
      </c>
      <c r="H36">
        <v>0.57982408726843893</v>
      </c>
      <c r="I36">
        <v>0.39885873995574705</v>
      </c>
      <c r="J36">
        <v>0.44589264277139429</v>
      </c>
      <c r="K36">
        <v>0.33783356319512103</v>
      </c>
      <c r="L36">
        <v>0.49312006705315359</v>
      </c>
      <c r="M36">
        <v>0.88339898275268647</v>
      </c>
      <c r="N36">
        <v>0.33858495889700613</v>
      </c>
      <c r="O36">
        <v>0.4198431112584245</v>
      </c>
      <c r="P36">
        <v>1.6055107346752795</v>
      </c>
      <c r="Q36">
        <v>5948</v>
      </c>
      <c r="R36">
        <v>0.58889981277579928</v>
      </c>
    </row>
    <row r="37" spans="1:19" x14ac:dyDescent="0.4">
      <c r="A37" t="s">
        <v>14</v>
      </c>
      <c r="B37" t="s">
        <v>23</v>
      </c>
      <c r="C37" t="s">
        <v>81</v>
      </c>
      <c r="D37" t="s">
        <v>83</v>
      </c>
      <c r="E37">
        <v>0.18276798014103143</v>
      </c>
      <c r="F37">
        <v>1.6531138576884592</v>
      </c>
      <c r="G37">
        <v>0.42964554242749731</v>
      </c>
      <c r="H37">
        <v>0.44551455292942199</v>
      </c>
      <c r="I37">
        <v>0.59392104343775476</v>
      </c>
      <c r="J37">
        <v>0.92036814725890359</v>
      </c>
      <c r="K37">
        <v>0.13412118988270721</v>
      </c>
      <c r="L37">
        <v>0.57274568694558914</v>
      </c>
      <c r="M37">
        <v>0.36202786594770991</v>
      </c>
      <c r="N37">
        <v>0.93797184559305746</v>
      </c>
      <c r="O37">
        <v>0.34664677936139654</v>
      </c>
      <c r="P37">
        <v>0.62451419228604355</v>
      </c>
      <c r="Q37">
        <v>5877</v>
      </c>
      <c r="R37">
        <v>0.58187024204495164</v>
      </c>
    </row>
    <row r="38" spans="1:19" x14ac:dyDescent="0.4">
      <c r="A38" t="s">
        <v>14</v>
      </c>
      <c r="B38" t="s">
        <v>26</v>
      </c>
      <c r="C38" t="s">
        <v>84</v>
      </c>
      <c r="D38" t="s">
        <v>85</v>
      </c>
      <c r="E38">
        <v>0.72016039936167597</v>
      </c>
      <c r="F38">
        <v>0.24944684809109743</v>
      </c>
      <c r="G38">
        <v>0.62874957428414247</v>
      </c>
      <c r="H38">
        <v>0.89266702700931977</v>
      </c>
      <c r="I38">
        <v>0.31734016536625131</v>
      </c>
      <c r="J38">
        <v>0.32870290973532268</v>
      </c>
      <c r="K38">
        <v>0.22901825819594346</v>
      </c>
      <c r="L38">
        <v>0.36041070056576097</v>
      </c>
      <c r="M38">
        <v>0.96880696521218157</v>
      </c>
      <c r="N38">
        <v>0.48347491878536458</v>
      </c>
      <c r="O38">
        <v>0.51375538614517735</v>
      </c>
      <c r="P38">
        <v>0.59637084885684422</v>
      </c>
      <c r="Q38">
        <v>5067</v>
      </c>
      <c r="R38">
        <v>0.50167373089021094</v>
      </c>
    </row>
    <row r="39" spans="1:19" x14ac:dyDescent="0.4">
      <c r="A39" t="s">
        <v>14</v>
      </c>
      <c r="B39" t="s">
        <v>76</v>
      </c>
      <c r="C39" t="s">
        <v>79</v>
      </c>
      <c r="D39" t="s">
        <v>86</v>
      </c>
      <c r="E39">
        <v>0.85246259394137791</v>
      </c>
      <c r="F39">
        <v>0.37910283692940794</v>
      </c>
      <c r="G39">
        <v>0.53050745330224514</v>
      </c>
      <c r="H39">
        <v>0.93852881922264264</v>
      </c>
      <c r="I39">
        <v>0.46582042622569003</v>
      </c>
      <c r="J39">
        <v>0.36014405762304924</v>
      </c>
      <c r="K39">
        <v>0.29228297040476758</v>
      </c>
      <c r="L39">
        <v>0.6020814416428022</v>
      </c>
      <c r="M39">
        <v>0.49715094267467214</v>
      </c>
      <c r="N39">
        <v>0.20132078637119283</v>
      </c>
      <c r="O39">
        <v>0.65462379847530661</v>
      </c>
      <c r="P39">
        <v>0.27473263823742261</v>
      </c>
      <c r="Q39">
        <v>5052</v>
      </c>
      <c r="R39">
        <v>0.50018861031327133</v>
      </c>
      <c r="S39">
        <f>SUM(Q3:Q39)</f>
        <v>777522</v>
      </c>
    </row>
    <row r="40" spans="1:19" x14ac:dyDescent="0.4">
      <c r="A40" t="s">
        <v>14</v>
      </c>
      <c r="B40" t="s">
        <v>87</v>
      </c>
      <c r="C40" t="s">
        <v>88</v>
      </c>
      <c r="D40" t="s">
        <v>89</v>
      </c>
      <c r="E40">
        <v>0</v>
      </c>
      <c r="F40">
        <v>0.84417323167552183</v>
      </c>
      <c r="G40">
        <v>4.7156218071310679E-2</v>
      </c>
      <c r="H40">
        <v>0.13267161318854109</v>
      </c>
      <c r="I40">
        <v>0.10917666239664608</v>
      </c>
      <c r="J40">
        <v>0.21008403361344538</v>
      </c>
      <c r="K40">
        <v>0.70097301127377176</v>
      </c>
      <c r="L40">
        <v>0.48753230425368449</v>
      </c>
      <c r="M40">
        <v>0.12492510867209709</v>
      </c>
      <c r="N40">
        <v>1.9537267222840757</v>
      </c>
      <c r="O40">
        <v>0</v>
      </c>
      <c r="P40">
        <v>0.9997587713420355</v>
      </c>
      <c r="Q40">
        <v>4968</v>
      </c>
      <c r="R40">
        <v>0.49187193508240928</v>
      </c>
    </row>
    <row r="41" spans="1:19" x14ac:dyDescent="0.4">
      <c r="A41" t="s">
        <v>14</v>
      </c>
      <c r="B41" t="s">
        <v>17</v>
      </c>
      <c r="C41" t="s">
        <v>40</v>
      </c>
      <c r="D41" t="s">
        <v>90</v>
      </c>
      <c r="E41">
        <v>0.5728548631286059</v>
      </c>
      <c r="F41">
        <v>0.24944684809109743</v>
      </c>
      <c r="G41">
        <v>0.30127583767781824</v>
      </c>
      <c r="H41">
        <v>0.40292860301705075</v>
      </c>
      <c r="I41">
        <v>0.38139047397228365</v>
      </c>
      <c r="J41">
        <v>0.6702681072428972</v>
      </c>
      <c r="K41">
        <v>0.41375121784571001</v>
      </c>
      <c r="L41">
        <v>0.65097436613815751</v>
      </c>
      <c r="M41">
        <v>0.73552844595714306</v>
      </c>
      <c r="N41">
        <v>0.86628944438513278</v>
      </c>
      <c r="O41">
        <v>0.66567230140315981</v>
      </c>
      <c r="P41">
        <v>0.44493285802353316</v>
      </c>
      <c r="Q41">
        <v>4933</v>
      </c>
      <c r="R41">
        <v>0.48840665373621683</v>
      </c>
    </row>
    <row r="42" spans="1:19" x14ac:dyDescent="0.4">
      <c r="A42" t="s">
        <v>14</v>
      </c>
      <c r="B42" t="s">
        <v>29</v>
      </c>
      <c r="C42" t="s">
        <v>91</v>
      </c>
      <c r="D42" t="s">
        <v>92</v>
      </c>
      <c r="E42">
        <v>0.71743251906106364</v>
      </c>
      <c r="F42">
        <v>0.21844215510802314</v>
      </c>
      <c r="G42">
        <v>0.26721856907076053</v>
      </c>
      <c r="H42">
        <v>0.1916367746056705</v>
      </c>
      <c r="I42">
        <v>0.91417258646791666</v>
      </c>
      <c r="J42">
        <v>1.2605042016806722</v>
      </c>
      <c r="K42">
        <v>0.22269178697506106</v>
      </c>
      <c r="L42">
        <v>0.54620381364811066</v>
      </c>
      <c r="M42">
        <v>0.21033309113159204</v>
      </c>
      <c r="N42">
        <v>1.2262266078972655</v>
      </c>
      <c r="O42">
        <v>0.20439730416528562</v>
      </c>
      <c r="P42">
        <v>7.9069393443941149E-2</v>
      </c>
      <c r="Q42">
        <v>4637</v>
      </c>
      <c r="R42">
        <v>0.45910027435127454</v>
      </c>
    </row>
    <row r="43" spans="1:19" x14ac:dyDescent="0.4">
      <c r="A43" t="s">
        <v>14</v>
      </c>
      <c r="B43" t="s">
        <v>87</v>
      </c>
      <c r="C43" t="s">
        <v>87</v>
      </c>
      <c r="D43" t="s">
        <v>93</v>
      </c>
      <c r="E43">
        <v>0.59331396538319903</v>
      </c>
      <c r="F43">
        <v>0.27763293262116495</v>
      </c>
      <c r="G43">
        <v>0.77676770323020095</v>
      </c>
      <c r="H43">
        <v>0.39146315496372003</v>
      </c>
      <c r="I43">
        <v>0.37556771864446253</v>
      </c>
      <c r="J43">
        <v>0.35299834219402043</v>
      </c>
      <c r="K43">
        <v>0.40489415813647467</v>
      </c>
      <c r="L43">
        <v>0.50150171125235732</v>
      </c>
      <c r="M43">
        <v>0.82093642841663794</v>
      </c>
      <c r="N43">
        <v>3.0503149450180733E-2</v>
      </c>
      <c r="O43">
        <v>0.53861451773284719</v>
      </c>
      <c r="P43">
        <v>0.18226165268433889</v>
      </c>
      <c r="Q43">
        <v>4230</v>
      </c>
      <c r="R43">
        <v>0.41880400269697898</v>
      </c>
    </row>
    <row r="44" spans="1:19" x14ac:dyDescent="0.4">
      <c r="A44" t="s">
        <v>14</v>
      </c>
      <c r="B44" t="s">
        <v>49</v>
      </c>
      <c r="C44" t="s">
        <v>49</v>
      </c>
      <c r="D44" t="s">
        <v>94</v>
      </c>
      <c r="E44">
        <v>0.18549586044164382</v>
      </c>
      <c r="F44">
        <v>0.27763293262116495</v>
      </c>
      <c r="G44">
        <v>0.26328888423148461</v>
      </c>
      <c r="H44">
        <v>0.13758537663996856</v>
      </c>
      <c r="I44">
        <v>0.34499825317340166</v>
      </c>
      <c r="J44">
        <v>0.39730177785399873</v>
      </c>
      <c r="K44">
        <v>0.88444067667936177</v>
      </c>
      <c r="L44">
        <v>0.43025773555912555</v>
      </c>
      <c r="M44">
        <v>0.70365979578568971</v>
      </c>
      <c r="N44">
        <v>0.64666676834383152</v>
      </c>
      <c r="O44">
        <v>0.35355209369130486</v>
      </c>
      <c r="P44">
        <v>0.23184754348816641</v>
      </c>
      <c r="Q44">
        <v>4229</v>
      </c>
      <c r="R44">
        <v>0.41870499465851635</v>
      </c>
    </row>
    <row r="45" spans="1:19" x14ac:dyDescent="0.4">
      <c r="A45" t="s">
        <v>14</v>
      </c>
      <c r="B45" t="s">
        <v>95</v>
      </c>
      <c r="C45" t="s">
        <v>96</v>
      </c>
      <c r="D45" t="s">
        <v>97</v>
      </c>
      <c r="E45">
        <v>6.8197007515310229E-3</v>
      </c>
      <c r="F45">
        <v>0.15361416068886791</v>
      </c>
      <c r="G45">
        <v>0.59338241073065945</v>
      </c>
      <c r="H45">
        <v>6.2241003718081007E-2</v>
      </c>
      <c r="I45">
        <v>0.13829043903575172</v>
      </c>
      <c r="J45">
        <v>0.1457725947521866</v>
      </c>
      <c r="K45">
        <v>0.28342591069553225</v>
      </c>
      <c r="L45">
        <v>1.2712160368792345</v>
      </c>
      <c r="M45">
        <v>0.43213889632490721</v>
      </c>
      <c r="N45">
        <v>0.10523586560312352</v>
      </c>
      <c r="O45">
        <v>0.26378300740249694</v>
      </c>
      <c r="P45">
        <v>1.3079953898523144</v>
      </c>
      <c r="Q45">
        <v>3899</v>
      </c>
      <c r="R45">
        <v>0.38603234196584424</v>
      </c>
    </row>
    <row r="46" spans="1:19" x14ac:dyDescent="0.4">
      <c r="A46" t="s">
        <v>14</v>
      </c>
      <c r="B46" t="s">
        <v>17</v>
      </c>
      <c r="C46" t="s">
        <v>18</v>
      </c>
      <c r="D46" t="s">
        <v>98</v>
      </c>
      <c r="E46">
        <v>0.39554264358879931</v>
      </c>
      <c r="F46">
        <v>0.21985145933452657</v>
      </c>
      <c r="G46">
        <v>0.14670823399963323</v>
      </c>
      <c r="H46">
        <v>0.25715362062470315</v>
      </c>
      <c r="I46">
        <v>0.49784558052870614</v>
      </c>
      <c r="J46">
        <v>0.43445949808494827</v>
      </c>
      <c r="K46">
        <v>0.50991358040312273</v>
      </c>
      <c r="L46">
        <v>0.30453307257106937</v>
      </c>
      <c r="M46">
        <v>0.50352467270896273</v>
      </c>
      <c r="N46">
        <v>0.38281452559976814</v>
      </c>
      <c r="O46">
        <v>0.29830957905203848</v>
      </c>
      <c r="P46">
        <v>0.16886006057519634</v>
      </c>
      <c r="Q46">
        <v>3589</v>
      </c>
      <c r="R46">
        <v>0.35533985004242497</v>
      </c>
    </row>
    <row r="47" spans="1:19" x14ac:dyDescent="0.4">
      <c r="A47" t="s">
        <v>14</v>
      </c>
      <c r="B47" t="s">
        <v>23</v>
      </c>
      <c r="C47" t="s">
        <v>32</v>
      </c>
      <c r="D47" t="s">
        <v>99</v>
      </c>
      <c r="E47">
        <v>0.75971466372055596</v>
      </c>
      <c r="F47">
        <v>1.0696619079160619</v>
      </c>
      <c r="G47">
        <v>0.29472636294569177</v>
      </c>
      <c r="H47">
        <v>0.61585835257890686</v>
      </c>
      <c r="I47">
        <v>0.27949225573541397</v>
      </c>
      <c r="J47">
        <v>0.16720974103927286</v>
      </c>
      <c r="K47">
        <v>0.15436589778953094</v>
      </c>
      <c r="L47">
        <v>0.13969406998672906</v>
      </c>
      <c r="M47">
        <v>0.34928040587912862</v>
      </c>
      <c r="N47">
        <v>5.1855354065307238E-2</v>
      </c>
      <c r="O47">
        <v>0.6118108496298752</v>
      </c>
      <c r="P47">
        <v>0.11257337371679756</v>
      </c>
      <c r="Q47">
        <v>3550</v>
      </c>
      <c r="R47">
        <v>0.35147853654238187</v>
      </c>
    </row>
    <row r="48" spans="1:19" x14ac:dyDescent="0.4">
      <c r="A48" t="s">
        <v>14</v>
      </c>
      <c r="B48" t="s">
        <v>17</v>
      </c>
      <c r="C48" t="s">
        <v>18</v>
      </c>
      <c r="D48" t="s">
        <v>100</v>
      </c>
      <c r="E48">
        <v>0.11457097262572119</v>
      </c>
      <c r="F48">
        <v>8.0330340910692397E-2</v>
      </c>
      <c r="G48">
        <v>0.5475360876057741</v>
      </c>
      <c r="H48">
        <v>0.19491261690662212</v>
      </c>
      <c r="I48">
        <v>0.3115174100384302</v>
      </c>
      <c r="J48">
        <v>0.37729377465271824</v>
      </c>
      <c r="K48">
        <v>0.51370946313565213</v>
      </c>
      <c r="L48">
        <v>0.46937207515540968</v>
      </c>
      <c r="M48">
        <v>0.41556719823575156</v>
      </c>
      <c r="N48">
        <v>0.23029877834886453</v>
      </c>
      <c r="O48">
        <v>0.37841122527897469</v>
      </c>
      <c r="P48">
        <v>0.9019271489452948</v>
      </c>
      <c r="Q48">
        <v>3537</v>
      </c>
      <c r="R48">
        <v>0.35019143204236752</v>
      </c>
    </row>
    <row r="49" spans="1:18" x14ac:dyDescent="0.4">
      <c r="A49" t="s">
        <v>14</v>
      </c>
      <c r="B49" t="s">
        <v>87</v>
      </c>
      <c r="C49" t="s">
        <v>101</v>
      </c>
      <c r="D49" t="s">
        <v>102</v>
      </c>
      <c r="E49">
        <v>0.83473137198739711</v>
      </c>
      <c r="F49">
        <v>0.25790267345011769</v>
      </c>
      <c r="G49">
        <v>0.36939037489193366</v>
      </c>
      <c r="H49">
        <v>0.56344487576368074</v>
      </c>
      <c r="I49">
        <v>0.32170723186211714</v>
      </c>
      <c r="J49">
        <v>0.16578059795346711</v>
      </c>
      <c r="K49">
        <v>0.33656826895094455</v>
      </c>
      <c r="L49">
        <v>0.46238737165607324</v>
      </c>
      <c r="M49">
        <v>0.42321567427690032</v>
      </c>
      <c r="N49">
        <v>0.125062912745741</v>
      </c>
      <c r="O49">
        <v>0.36045740802121312</v>
      </c>
      <c r="P49">
        <v>9.2470985553083709E-2</v>
      </c>
      <c r="Q49">
        <v>3502</v>
      </c>
      <c r="R49">
        <v>0.34672615069617502</v>
      </c>
    </row>
    <row r="50" spans="1:18" x14ac:dyDescent="0.4">
      <c r="A50" t="s">
        <v>14</v>
      </c>
      <c r="B50" t="s">
        <v>87</v>
      </c>
      <c r="C50" t="s">
        <v>88</v>
      </c>
      <c r="D50" t="s">
        <v>103</v>
      </c>
      <c r="E50">
        <v>2.7278803006124089E-3</v>
      </c>
      <c r="F50">
        <v>0.17334441985991517</v>
      </c>
      <c r="G50">
        <v>2.0958319142804747E-2</v>
      </c>
      <c r="H50">
        <v>3.7672186460943773E-2</v>
      </c>
      <c r="I50">
        <v>0.9301851636194246</v>
      </c>
      <c r="J50">
        <v>0.58166123592294061</v>
      </c>
      <c r="K50">
        <v>0.9843989219693039</v>
      </c>
      <c r="L50">
        <v>0.16204512118460571</v>
      </c>
      <c r="M50">
        <v>0.10452917256236695</v>
      </c>
      <c r="N50">
        <v>0.8525630271325515</v>
      </c>
      <c r="O50">
        <v>4.2812948845431444E-2</v>
      </c>
      <c r="P50">
        <v>0.2573105684955373</v>
      </c>
      <c r="Q50">
        <v>3432</v>
      </c>
      <c r="R50">
        <v>0.33979558800379006</v>
      </c>
    </row>
    <row r="51" spans="1:18" x14ac:dyDescent="0.4">
      <c r="A51" t="s">
        <v>14</v>
      </c>
      <c r="B51" t="s">
        <v>17</v>
      </c>
      <c r="C51" t="s">
        <v>40</v>
      </c>
      <c r="D51" t="s">
        <v>104</v>
      </c>
      <c r="E51">
        <v>0.29870289291705882</v>
      </c>
      <c r="F51">
        <v>8.0330340910692397E-2</v>
      </c>
      <c r="G51">
        <v>0.12574991485682849</v>
      </c>
      <c r="H51">
        <v>0.49629010859417227</v>
      </c>
      <c r="I51">
        <v>0.18487248165832074</v>
      </c>
      <c r="J51">
        <v>0.1943634596695821</v>
      </c>
      <c r="K51">
        <v>0.1290600129060013</v>
      </c>
      <c r="L51">
        <v>6.0068450094293499E-2</v>
      </c>
      <c r="M51">
        <v>0.2778946294950731</v>
      </c>
      <c r="N51">
        <v>5.795598395534339E-2</v>
      </c>
      <c r="O51">
        <v>1.5315987183736604</v>
      </c>
      <c r="P51">
        <v>0.85234125814146722</v>
      </c>
      <c r="Q51">
        <v>3389</v>
      </c>
      <c r="R51">
        <v>0.33553824234989638</v>
      </c>
    </row>
    <row r="52" spans="1:18" x14ac:dyDescent="0.4">
      <c r="A52" t="s">
        <v>14</v>
      </c>
      <c r="B52" t="s">
        <v>15</v>
      </c>
      <c r="C52" t="s">
        <v>105</v>
      </c>
      <c r="D52" t="s">
        <v>106</v>
      </c>
      <c r="E52">
        <v>0.50465785561329568</v>
      </c>
      <c r="F52">
        <v>0.31850275518976284</v>
      </c>
      <c r="G52">
        <v>0.32747373660632417</v>
      </c>
      <c r="H52">
        <v>0.38654939151229262</v>
      </c>
      <c r="I52">
        <v>9.1708396413182722E-2</v>
      </c>
      <c r="J52">
        <v>0.15720573943863259</v>
      </c>
      <c r="K52">
        <v>0.27836473371882631</v>
      </c>
      <c r="L52">
        <v>0.36739540406509746</v>
      </c>
      <c r="M52">
        <v>0.43341364233176538</v>
      </c>
      <c r="N52">
        <v>0.10523586560312352</v>
      </c>
      <c r="O52">
        <v>0.54137664346481051</v>
      </c>
      <c r="P52">
        <v>3.8864617116513442E-2</v>
      </c>
      <c r="Q52">
        <v>3105</v>
      </c>
      <c r="R52">
        <v>0.30741995942650585</v>
      </c>
    </row>
    <row r="53" spans="1:18" x14ac:dyDescent="0.4">
      <c r="A53" t="s">
        <v>54</v>
      </c>
      <c r="B53" t="s">
        <v>55</v>
      </c>
      <c r="C53" t="s">
        <v>56</v>
      </c>
      <c r="D53" t="s">
        <v>107</v>
      </c>
      <c r="E53">
        <v>0.15821705743551973</v>
      </c>
      <c r="F53">
        <v>0.36078188198486411</v>
      </c>
      <c r="G53">
        <v>5.2395797857011867E-3</v>
      </c>
      <c r="H53">
        <v>8.5171899824742436E-2</v>
      </c>
      <c r="I53">
        <v>4.2214976126703156E-2</v>
      </c>
      <c r="J53">
        <v>0.28439947407534444</v>
      </c>
      <c r="K53">
        <v>0.10881530499917756</v>
      </c>
      <c r="L53">
        <v>2.6541873297478522E-2</v>
      </c>
      <c r="M53">
        <v>0.18611291700128749</v>
      </c>
      <c r="N53">
        <v>2.2587582167858833</v>
      </c>
      <c r="O53">
        <v>0.56209258645453541</v>
      </c>
      <c r="P53">
        <v>0.14875767241148247</v>
      </c>
      <c r="Q53">
        <v>3041</v>
      </c>
      <c r="R53">
        <v>0.3010834449648967</v>
      </c>
    </row>
    <row r="54" spans="1:18" x14ac:dyDescent="0.4">
      <c r="A54" t="s">
        <v>14</v>
      </c>
      <c r="B54" t="s">
        <v>108</v>
      </c>
      <c r="C54" t="s">
        <v>109</v>
      </c>
      <c r="D54" t="s">
        <v>110</v>
      </c>
      <c r="E54">
        <v>0.33689321712563253</v>
      </c>
      <c r="F54">
        <v>0.20575841706949277</v>
      </c>
      <c r="G54">
        <v>0.28555709832071469</v>
      </c>
      <c r="H54">
        <v>0.45861792213322849</v>
      </c>
      <c r="I54">
        <v>0.22708745778502384</v>
      </c>
      <c r="J54">
        <v>0.14291430858057508</v>
      </c>
      <c r="K54">
        <v>0.12399883592929535</v>
      </c>
      <c r="L54">
        <v>0.31850247956974226</v>
      </c>
      <c r="M54">
        <v>0.39899550014659585</v>
      </c>
      <c r="N54">
        <v>0.28215413241417175</v>
      </c>
      <c r="O54">
        <v>0.16296541818583582</v>
      </c>
      <c r="P54">
        <v>0.26669168297193707</v>
      </c>
      <c r="Q54">
        <v>2716</v>
      </c>
      <c r="R54">
        <v>0.26890583246453781</v>
      </c>
    </row>
    <row r="55" spans="1:18" x14ac:dyDescent="0.4">
      <c r="A55" t="s">
        <v>14</v>
      </c>
      <c r="B55" t="s">
        <v>17</v>
      </c>
      <c r="C55" t="s">
        <v>21</v>
      </c>
      <c r="D55" t="s">
        <v>111</v>
      </c>
      <c r="E55">
        <v>0.12275461352755841</v>
      </c>
      <c r="F55">
        <v>4.9325647927618135E-2</v>
      </c>
      <c r="G55">
        <v>0.30389562757066879</v>
      </c>
      <c r="H55">
        <v>0.22767103991613843</v>
      </c>
      <c r="I55">
        <v>1.2693606614650053</v>
      </c>
      <c r="J55">
        <v>8.2890298976733556E-2</v>
      </c>
      <c r="K55">
        <v>8.477471435982438E-2</v>
      </c>
      <c r="L55">
        <v>0.19836557938115529</v>
      </c>
      <c r="M55">
        <v>0.24985021734419419</v>
      </c>
      <c r="N55">
        <v>0.17996858175606631</v>
      </c>
      <c r="O55">
        <v>0.39360291680477288</v>
      </c>
      <c r="P55">
        <v>0.39534696721970569</v>
      </c>
      <c r="Q55">
        <v>2660</v>
      </c>
      <c r="R55">
        <v>0.26336138231062978</v>
      </c>
    </row>
    <row r="56" spans="1:18" x14ac:dyDescent="0.4">
      <c r="A56" t="s">
        <v>14</v>
      </c>
      <c r="B56" t="s">
        <v>23</v>
      </c>
      <c r="C56" t="s">
        <v>112</v>
      </c>
      <c r="D56" t="s">
        <v>112</v>
      </c>
      <c r="E56">
        <v>0.37917536178512484</v>
      </c>
      <c r="F56">
        <v>0.19871189593697589</v>
      </c>
      <c r="G56">
        <v>0.19386445207094391</v>
      </c>
      <c r="H56">
        <v>0.35870473195420371</v>
      </c>
      <c r="I56">
        <v>0.39885873995574705</v>
      </c>
      <c r="J56">
        <v>0.24438346767278341</v>
      </c>
      <c r="K56">
        <v>0.26824237976541443</v>
      </c>
      <c r="L56">
        <v>0.24446462247677586</v>
      </c>
      <c r="M56">
        <v>0.51882162479126037</v>
      </c>
      <c r="N56">
        <v>5.0330196592798207E-2</v>
      </c>
      <c r="O56">
        <v>0.26792619600044193</v>
      </c>
      <c r="P56">
        <v>8.3089871076683905E-2</v>
      </c>
      <c r="Q56">
        <v>2659</v>
      </c>
      <c r="R56">
        <v>0.26326237427216714</v>
      </c>
    </row>
    <row r="57" spans="1:18" x14ac:dyDescent="0.4">
      <c r="A57" t="s">
        <v>14</v>
      </c>
      <c r="B57" t="s">
        <v>17</v>
      </c>
      <c r="C57" t="s">
        <v>42</v>
      </c>
      <c r="D57" t="s">
        <v>113</v>
      </c>
      <c r="E57">
        <v>0.3232538156225705</v>
      </c>
      <c r="F57">
        <v>0.16206998604788814</v>
      </c>
      <c r="G57">
        <v>0.15456760367818501</v>
      </c>
      <c r="H57">
        <v>0.2145676707123319</v>
      </c>
      <c r="I57">
        <v>0.18923954815418656</v>
      </c>
      <c r="J57">
        <v>0.23437946607214313</v>
      </c>
      <c r="K57">
        <v>0.1290600129060013</v>
      </c>
      <c r="L57">
        <v>0.32409024236921141</v>
      </c>
      <c r="M57">
        <v>0.29191683557051257</v>
      </c>
      <c r="N57">
        <v>0.3660377934021688</v>
      </c>
      <c r="O57">
        <v>0.25273450447464368</v>
      </c>
      <c r="P57">
        <v>0.44225253960170463</v>
      </c>
      <c r="Q57">
        <v>2567</v>
      </c>
      <c r="R57">
        <v>0.25415363473360403</v>
      </c>
    </row>
    <row r="58" spans="1:18" x14ac:dyDescent="0.4">
      <c r="A58" t="s">
        <v>14</v>
      </c>
      <c r="B58" t="s">
        <v>17</v>
      </c>
      <c r="C58" t="s">
        <v>21</v>
      </c>
      <c r="D58" t="s">
        <v>114</v>
      </c>
      <c r="E58">
        <v>0.21413860359807413</v>
      </c>
      <c r="F58">
        <v>0.42983778908352943</v>
      </c>
      <c r="G58">
        <v>0.12574991485682849</v>
      </c>
      <c r="H58">
        <v>0.26042946292565478</v>
      </c>
      <c r="I58">
        <v>0.12664492838010946</v>
      </c>
      <c r="J58">
        <v>0.24867089693020064</v>
      </c>
      <c r="K58">
        <v>0.10122353953411867</v>
      </c>
      <c r="L58">
        <v>0.47356289725501155</v>
      </c>
      <c r="M58">
        <v>0.32888446976939845</v>
      </c>
      <c r="N58">
        <v>5.6430826482834352E-2</v>
      </c>
      <c r="O58">
        <v>0.4005082311346812</v>
      </c>
      <c r="P58">
        <v>0.11123321450588329</v>
      </c>
      <c r="Q58">
        <v>2497</v>
      </c>
      <c r="R58">
        <v>0.24722307204121902</v>
      </c>
    </row>
    <row r="59" spans="1:18" x14ac:dyDescent="0.4">
      <c r="A59" t="s">
        <v>14</v>
      </c>
      <c r="B59" t="s">
        <v>17</v>
      </c>
      <c r="C59" t="s">
        <v>18</v>
      </c>
      <c r="D59" t="s">
        <v>115</v>
      </c>
      <c r="E59">
        <v>0.5292087783188073</v>
      </c>
      <c r="F59">
        <v>0.21844215510802314</v>
      </c>
      <c r="G59">
        <v>8.907285635692018E-2</v>
      </c>
      <c r="H59">
        <v>0.33413591469706649</v>
      </c>
      <c r="I59">
        <v>0.40322580645161288</v>
      </c>
      <c r="J59">
        <v>0.22437546447150289</v>
      </c>
      <c r="K59">
        <v>0.2340794351726494</v>
      </c>
      <c r="L59">
        <v>6.2862331494028076E-2</v>
      </c>
      <c r="M59">
        <v>0.20013512307672696</v>
      </c>
      <c r="N59">
        <v>9.4559763295560276E-2</v>
      </c>
      <c r="O59">
        <v>0.45989393437189263</v>
      </c>
      <c r="P59">
        <v>7.6389075022112618E-2</v>
      </c>
      <c r="Q59">
        <v>2451</v>
      </c>
      <c r="R59">
        <v>0.24266870227193743</v>
      </c>
    </row>
    <row r="60" spans="1:18" x14ac:dyDescent="0.4">
      <c r="A60" t="s">
        <v>14</v>
      </c>
      <c r="B60" t="s">
        <v>45</v>
      </c>
      <c r="C60" t="s">
        <v>116</v>
      </c>
      <c r="D60" t="s">
        <v>117</v>
      </c>
      <c r="E60">
        <v>0.11184309232510876</v>
      </c>
      <c r="F60">
        <v>9.1604774722719398E-2</v>
      </c>
      <c r="G60">
        <v>0.27769772864216291</v>
      </c>
      <c r="H60">
        <v>0.1736196419504365</v>
      </c>
      <c r="I60">
        <v>0.12664492838010946</v>
      </c>
      <c r="J60">
        <v>0.19865088892699936</v>
      </c>
      <c r="K60">
        <v>0.15689648627788391</v>
      </c>
      <c r="L60">
        <v>0.18439617238248238</v>
      </c>
      <c r="M60">
        <v>0.39007227809858885</v>
      </c>
      <c r="N60">
        <v>0.21199688867875607</v>
      </c>
      <c r="O60">
        <v>0.31350127057783672</v>
      </c>
      <c r="P60">
        <v>0.53472352515478838</v>
      </c>
      <c r="Q60">
        <v>2321</v>
      </c>
      <c r="R60">
        <v>0.22979765727179388</v>
      </c>
    </row>
    <row r="61" spans="1:18" x14ac:dyDescent="0.4">
      <c r="A61" t="s">
        <v>14</v>
      </c>
      <c r="B61" t="s">
        <v>87</v>
      </c>
      <c r="C61" t="s">
        <v>101</v>
      </c>
      <c r="D61" t="s">
        <v>118</v>
      </c>
      <c r="E61">
        <v>0.12411855367786462</v>
      </c>
      <c r="F61">
        <v>0.95409896134278505</v>
      </c>
      <c r="G61">
        <v>0.11920044012470199</v>
      </c>
      <c r="H61">
        <v>0.12448200743616201</v>
      </c>
      <c r="I61">
        <v>0.12082217305228835</v>
      </c>
      <c r="J61">
        <v>0.33727776825015721</v>
      </c>
      <c r="K61">
        <v>3.9224121569470978E-2</v>
      </c>
      <c r="L61">
        <v>0.35901375986589368</v>
      </c>
      <c r="M61">
        <v>8.4133236452636817E-2</v>
      </c>
      <c r="N61">
        <v>6.1006298900361466E-2</v>
      </c>
      <c r="O61">
        <v>0.15744116672190916</v>
      </c>
      <c r="P61">
        <v>0.14071671714599696</v>
      </c>
      <c r="Q61">
        <v>2278</v>
      </c>
      <c r="R61">
        <v>0.22554031161790025</v>
      </c>
    </row>
    <row r="62" spans="1:18" x14ac:dyDescent="0.4">
      <c r="A62" t="s">
        <v>14</v>
      </c>
      <c r="B62" t="s">
        <v>108</v>
      </c>
      <c r="C62" t="s">
        <v>119</v>
      </c>
      <c r="D62" t="s">
        <v>120</v>
      </c>
      <c r="E62">
        <v>5.3193665861941977E-2</v>
      </c>
      <c r="F62">
        <v>0.18039094099243205</v>
      </c>
      <c r="G62">
        <v>0.13884886432108146</v>
      </c>
      <c r="H62">
        <v>9.6637347878073154E-2</v>
      </c>
      <c r="I62">
        <v>0.15721439385117036</v>
      </c>
      <c r="J62">
        <v>0.22151717829989137</v>
      </c>
      <c r="K62">
        <v>0.1202029531967659</v>
      </c>
      <c r="L62">
        <v>0.44562408325766573</v>
      </c>
      <c r="M62">
        <v>0.17846444096013869</v>
      </c>
      <c r="N62">
        <v>0.21047173120624704</v>
      </c>
      <c r="O62">
        <v>0.11462821787647773</v>
      </c>
      <c r="P62">
        <v>0.45297381328901876</v>
      </c>
      <c r="Q62">
        <v>2258</v>
      </c>
      <c r="R62">
        <v>0.22356015084864742</v>
      </c>
    </row>
    <row r="63" spans="1:18" x14ac:dyDescent="0.4">
      <c r="A63" t="s">
        <v>14</v>
      </c>
      <c r="B63" t="s">
        <v>87</v>
      </c>
      <c r="C63" t="s">
        <v>121</v>
      </c>
      <c r="D63" t="s">
        <v>122</v>
      </c>
      <c r="E63">
        <v>0.14048583548153909</v>
      </c>
      <c r="F63">
        <v>0.29172597488619867</v>
      </c>
      <c r="G63">
        <v>0.10086191087474783</v>
      </c>
      <c r="H63">
        <v>0.15396458814472672</v>
      </c>
      <c r="I63">
        <v>0.12082217305228835</v>
      </c>
      <c r="J63">
        <v>0.17435545646830161</v>
      </c>
      <c r="K63">
        <v>0.36187415383447419</v>
      </c>
      <c r="L63">
        <v>0.21512886777956278</v>
      </c>
      <c r="M63">
        <v>0.1261998546789552</v>
      </c>
      <c r="N63">
        <v>0.18454405417359343</v>
      </c>
      <c r="O63">
        <v>0.10219865208264281</v>
      </c>
      <c r="P63">
        <v>0.28411375271382244</v>
      </c>
      <c r="Q63">
        <v>2253</v>
      </c>
      <c r="R63">
        <v>0.22306511065633422</v>
      </c>
    </row>
    <row r="64" spans="1:18" x14ac:dyDescent="0.4">
      <c r="A64" t="s">
        <v>14</v>
      </c>
      <c r="B64" t="s">
        <v>23</v>
      </c>
      <c r="C64" t="s">
        <v>36</v>
      </c>
      <c r="D64" t="s">
        <v>123</v>
      </c>
      <c r="E64">
        <v>0.64923551154575332</v>
      </c>
      <c r="F64">
        <v>0.12260946770579365</v>
      </c>
      <c r="G64">
        <v>0.49252049985591156</v>
      </c>
      <c r="H64">
        <v>0.34068759929896975</v>
      </c>
      <c r="I64">
        <v>8.5885641085361591E-2</v>
      </c>
      <c r="J64">
        <v>0.1043274452638198</v>
      </c>
      <c r="K64">
        <v>4.428529854617691E-2</v>
      </c>
      <c r="L64">
        <v>0.16064818048473842</v>
      </c>
      <c r="M64">
        <v>0.28044412150878939</v>
      </c>
      <c r="N64">
        <v>0</v>
      </c>
      <c r="O64">
        <v>0.2002541155673406</v>
      </c>
      <c r="P64">
        <v>2.8143343429199389E-2</v>
      </c>
      <c r="Q64">
        <v>1985</v>
      </c>
      <c r="R64">
        <v>0.19653095634834591</v>
      </c>
    </row>
    <row r="65" spans="1:18" x14ac:dyDescent="0.4">
      <c r="A65" t="s">
        <v>14</v>
      </c>
      <c r="B65" t="s">
        <v>87</v>
      </c>
      <c r="C65" t="s">
        <v>88</v>
      </c>
      <c r="D65" t="s">
        <v>124</v>
      </c>
      <c r="E65">
        <v>9.5475810521434314E-3</v>
      </c>
      <c r="F65">
        <v>0.15361416068886791</v>
      </c>
      <c r="G65">
        <v>9.562233108904665E-2</v>
      </c>
      <c r="H65">
        <v>5.5689319116177749E-2</v>
      </c>
      <c r="I65">
        <v>0.14993594969139398</v>
      </c>
      <c r="J65">
        <v>2.1437146287086265E-2</v>
      </c>
      <c r="K65">
        <v>0.44917945668265158</v>
      </c>
      <c r="L65">
        <v>0.24725850387651041</v>
      </c>
      <c r="M65">
        <v>6.5012046349764804E-2</v>
      </c>
      <c r="N65">
        <v>0.20437110131621092</v>
      </c>
      <c r="O65">
        <v>6.9053143299082969E-3</v>
      </c>
      <c r="P65">
        <v>0.46503524618724706</v>
      </c>
      <c r="Q65">
        <v>1833</v>
      </c>
      <c r="R65">
        <v>0.18148173450202423</v>
      </c>
    </row>
    <row r="66" spans="1:18" x14ac:dyDescent="0.4">
      <c r="A66" t="s">
        <v>14</v>
      </c>
      <c r="B66" t="s">
        <v>17</v>
      </c>
      <c r="C66" t="s">
        <v>42</v>
      </c>
      <c r="D66" t="s">
        <v>125</v>
      </c>
      <c r="E66">
        <v>0.20049920209501207</v>
      </c>
      <c r="F66">
        <v>0.10146990430824301</v>
      </c>
      <c r="G66">
        <v>9.3002541196196067E-2</v>
      </c>
      <c r="H66">
        <v>0.18017132655233978</v>
      </c>
      <c r="I66">
        <v>0.16740421567485736</v>
      </c>
      <c r="J66">
        <v>0.20722574744183389</v>
      </c>
      <c r="K66">
        <v>8.7305302848177335E-2</v>
      </c>
      <c r="L66">
        <v>0.10197667109031222</v>
      </c>
      <c r="M66">
        <v>0.18228867898071308</v>
      </c>
      <c r="N66">
        <v>0.16776732197599403</v>
      </c>
      <c r="O66">
        <v>0.12015246934040438</v>
      </c>
      <c r="P66">
        <v>0.47441636066364684</v>
      </c>
      <c r="Q66">
        <v>1701</v>
      </c>
      <c r="R66">
        <v>0.16841267342495536</v>
      </c>
    </row>
    <row r="67" spans="1:18" x14ac:dyDescent="0.4">
      <c r="A67" t="s">
        <v>14</v>
      </c>
      <c r="B67" t="s">
        <v>17</v>
      </c>
      <c r="C67" t="s">
        <v>40</v>
      </c>
      <c r="D67" t="s">
        <v>126</v>
      </c>
      <c r="E67">
        <v>0.53057271846911358</v>
      </c>
      <c r="F67">
        <v>0.15643276914187465</v>
      </c>
      <c r="G67">
        <v>5.7635377642713051E-2</v>
      </c>
      <c r="H67">
        <v>0.22767103991613843</v>
      </c>
      <c r="I67">
        <v>0.29696052171887738</v>
      </c>
      <c r="J67">
        <v>7.4315440461899043E-2</v>
      </c>
      <c r="K67">
        <v>0.14803942656864852</v>
      </c>
      <c r="L67">
        <v>8.5213382691904732E-2</v>
      </c>
      <c r="M67">
        <v>9.688069652121814E-2</v>
      </c>
      <c r="N67">
        <v>8.3883660987997016E-2</v>
      </c>
      <c r="O67">
        <v>0.28311788752624018</v>
      </c>
      <c r="P67">
        <v>1.6081910530971081E-2</v>
      </c>
      <c r="Q67">
        <v>1680</v>
      </c>
      <c r="R67">
        <v>0.16633350461723986</v>
      </c>
    </row>
    <row r="68" spans="1:18" x14ac:dyDescent="0.4">
      <c r="A68" t="s">
        <v>14</v>
      </c>
      <c r="B68" t="s">
        <v>87</v>
      </c>
      <c r="C68" t="s">
        <v>121</v>
      </c>
      <c r="D68" t="s">
        <v>127</v>
      </c>
      <c r="E68">
        <v>9.5475810521434321E-2</v>
      </c>
      <c r="F68">
        <v>9.301407894922277E-2</v>
      </c>
      <c r="G68">
        <v>0.11658065023185139</v>
      </c>
      <c r="H68">
        <v>0.17198172079996069</v>
      </c>
      <c r="I68">
        <v>0.19069523698614183</v>
      </c>
      <c r="J68">
        <v>0.1772137426399131</v>
      </c>
      <c r="K68">
        <v>0.26191590854453206</v>
      </c>
      <c r="L68">
        <v>0.18160229098274777</v>
      </c>
      <c r="M68">
        <v>0.15424426682983416</v>
      </c>
      <c r="N68">
        <v>7.1682401207924726E-2</v>
      </c>
      <c r="O68">
        <v>0.13396309800022096</v>
      </c>
      <c r="P68">
        <v>6.9688278967541345E-2</v>
      </c>
      <c r="Q68">
        <v>1561</v>
      </c>
      <c r="R68">
        <v>0.15455154804018539</v>
      </c>
    </row>
    <row r="69" spans="1:18" x14ac:dyDescent="0.4">
      <c r="A69" t="s">
        <v>14</v>
      </c>
      <c r="B69" t="s">
        <v>26</v>
      </c>
      <c r="C69" t="s">
        <v>128</v>
      </c>
      <c r="D69" t="s">
        <v>129</v>
      </c>
      <c r="E69">
        <v>0.1841319202913376</v>
      </c>
      <c r="F69">
        <v>4.3688431021604635E-2</v>
      </c>
      <c r="G69">
        <v>6.9424432160540728E-2</v>
      </c>
      <c r="H69">
        <v>0.57982408726843893</v>
      </c>
      <c r="I69">
        <v>0.27075812274368227</v>
      </c>
      <c r="J69">
        <v>0.16149316869604985</v>
      </c>
      <c r="K69">
        <v>4.5550592790353395E-2</v>
      </c>
      <c r="L69">
        <v>1.2572466298805615E-2</v>
      </c>
      <c r="M69">
        <v>0.33143396178311474</v>
      </c>
      <c r="N69">
        <v>4.7279881647780138E-2</v>
      </c>
      <c r="O69">
        <v>0.22373218428902883</v>
      </c>
      <c r="P69">
        <v>4.9585890803827498E-2</v>
      </c>
      <c r="Q69">
        <v>1556</v>
      </c>
      <c r="R69">
        <v>0.15405650784787217</v>
      </c>
    </row>
    <row r="70" spans="1:18" x14ac:dyDescent="0.4">
      <c r="A70" t="s">
        <v>14</v>
      </c>
      <c r="B70" t="s">
        <v>95</v>
      </c>
      <c r="C70" t="s">
        <v>96</v>
      </c>
      <c r="D70" t="s">
        <v>130</v>
      </c>
      <c r="E70">
        <v>9.5475810521434314E-3</v>
      </c>
      <c r="F70">
        <v>5.2144256380624886E-2</v>
      </c>
      <c r="G70">
        <v>8.3833276571218987E-2</v>
      </c>
      <c r="H70">
        <v>1.8017132655233976E-2</v>
      </c>
      <c r="I70">
        <v>2.32910213112845E-2</v>
      </c>
      <c r="J70">
        <v>0.10718573143543132</v>
      </c>
      <c r="K70">
        <v>3.4162944592765046E-2</v>
      </c>
      <c r="L70">
        <v>0.13410630718725991</v>
      </c>
      <c r="M70">
        <v>0.17718969495328055</v>
      </c>
      <c r="N70">
        <v>0.12963838516326812</v>
      </c>
      <c r="O70">
        <v>0.11186609214451441</v>
      </c>
      <c r="P70">
        <v>1.0439840253022059</v>
      </c>
      <c r="Q70">
        <v>1552</v>
      </c>
      <c r="R70">
        <v>0.15366047569402161</v>
      </c>
    </row>
    <row r="71" spans="1:18" x14ac:dyDescent="0.4">
      <c r="A71" t="s">
        <v>14</v>
      </c>
      <c r="B71" t="s">
        <v>17</v>
      </c>
      <c r="C71" t="s">
        <v>21</v>
      </c>
      <c r="D71" t="s">
        <v>131</v>
      </c>
      <c r="E71">
        <v>2.4550922705511683E-2</v>
      </c>
      <c r="F71">
        <v>7.6102428231182268E-2</v>
      </c>
      <c r="G71">
        <v>3.1437478714207122E-2</v>
      </c>
      <c r="H71">
        <v>7.0430609470460093E-2</v>
      </c>
      <c r="I71">
        <v>0.22854314661697916</v>
      </c>
      <c r="J71">
        <v>0.53735780026296232</v>
      </c>
      <c r="K71">
        <v>8.477471435982438E-2</v>
      </c>
      <c r="L71">
        <v>0.4540057274568694</v>
      </c>
      <c r="M71">
        <v>8.1583744438920552E-2</v>
      </c>
      <c r="N71">
        <v>1.6776732197599401E-2</v>
      </c>
      <c r="O71">
        <v>4.6956137443376421E-2</v>
      </c>
      <c r="P71">
        <v>7.7729234233026884E-2</v>
      </c>
      <c r="Q71">
        <v>1493</v>
      </c>
      <c r="R71">
        <v>0.14781900142472568</v>
      </c>
    </row>
    <row r="72" spans="1:18" x14ac:dyDescent="0.4">
      <c r="A72" t="s">
        <v>14</v>
      </c>
      <c r="B72" t="s">
        <v>17</v>
      </c>
      <c r="C72" t="s">
        <v>42</v>
      </c>
      <c r="D72" t="s">
        <v>132</v>
      </c>
      <c r="E72">
        <v>0.42145750644461721</v>
      </c>
      <c r="F72">
        <v>0.31427484251025267</v>
      </c>
      <c r="G72">
        <v>0.14146865421393204</v>
      </c>
      <c r="H72">
        <v>0.2768086744304129</v>
      </c>
      <c r="I72">
        <v>0.10772097356469082</v>
      </c>
      <c r="J72">
        <v>0.11718973303607157</v>
      </c>
      <c r="K72">
        <v>7.9713537383118441E-2</v>
      </c>
      <c r="L72">
        <v>6.0068450094293499E-2</v>
      </c>
      <c r="M72">
        <v>0.13002409269952961</v>
      </c>
      <c r="N72">
        <v>9.1509448350542196E-3</v>
      </c>
      <c r="O72">
        <v>0.30521489338194674</v>
      </c>
      <c r="P72">
        <v>0</v>
      </c>
      <c r="Q72">
        <v>1455</v>
      </c>
      <c r="R72">
        <v>0.14405669596314524</v>
      </c>
    </row>
    <row r="73" spans="1:18" x14ac:dyDescent="0.4">
      <c r="A73" t="s">
        <v>14</v>
      </c>
      <c r="B73" t="s">
        <v>133</v>
      </c>
      <c r="C73" t="s">
        <v>134</v>
      </c>
      <c r="D73" t="s">
        <v>135</v>
      </c>
      <c r="E73">
        <v>0.15139735668398871</v>
      </c>
      <c r="F73">
        <v>9.8651295855236271E-2</v>
      </c>
      <c r="G73">
        <v>4.9776007964161276E-2</v>
      </c>
      <c r="H73">
        <v>0.15560250929520253</v>
      </c>
      <c r="I73">
        <v>4.5126353790613721E-2</v>
      </c>
      <c r="J73">
        <v>0.12719373463671182</v>
      </c>
      <c r="K73">
        <v>0.15310060354535449</v>
      </c>
      <c r="L73">
        <v>3.2129636096947682E-2</v>
      </c>
      <c r="M73">
        <v>9.9430188534934419E-2</v>
      </c>
      <c r="N73">
        <v>0.15709121966843076</v>
      </c>
      <c r="O73">
        <v>0.60490553529996682</v>
      </c>
      <c r="P73">
        <v>6.7007960545712827E-2</v>
      </c>
      <c r="Q73">
        <v>1386</v>
      </c>
      <c r="R73">
        <v>0.13722514130922289</v>
      </c>
    </row>
    <row r="74" spans="1:18" x14ac:dyDescent="0.4">
      <c r="A74" t="s">
        <v>14</v>
      </c>
      <c r="B74" t="s">
        <v>87</v>
      </c>
      <c r="C74" t="s">
        <v>101</v>
      </c>
      <c r="D74" t="s">
        <v>136</v>
      </c>
      <c r="E74">
        <v>0.13503007488031427</v>
      </c>
      <c r="F74">
        <v>0.67364742026861335</v>
      </c>
      <c r="G74">
        <v>9.824212098189726E-2</v>
      </c>
      <c r="H74">
        <v>0.13594745548949275</v>
      </c>
      <c r="I74">
        <v>7.7151508093629903E-2</v>
      </c>
      <c r="J74">
        <v>8.4319442062539302E-2</v>
      </c>
      <c r="K74">
        <v>6.9591183429706577E-2</v>
      </c>
      <c r="L74">
        <v>8.9404204791506597E-2</v>
      </c>
      <c r="M74">
        <v>0.16061799686412484</v>
      </c>
      <c r="N74">
        <v>7.3207558680433757E-2</v>
      </c>
      <c r="O74">
        <v>5.8004640371229696E-2</v>
      </c>
      <c r="P74">
        <v>4.422525396017047E-2</v>
      </c>
      <c r="Q74">
        <v>1352</v>
      </c>
      <c r="R74">
        <v>0.13385886800149305</v>
      </c>
    </row>
    <row r="75" spans="1:18" x14ac:dyDescent="0.4">
      <c r="A75" t="s">
        <v>14</v>
      </c>
      <c r="B75" t="s">
        <v>23</v>
      </c>
      <c r="C75" t="s">
        <v>137</v>
      </c>
      <c r="D75" t="s">
        <v>138</v>
      </c>
      <c r="E75">
        <v>1.3639401503062044E-3</v>
      </c>
      <c r="F75">
        <v>7.0465211325168753E-2</v>
      </c>
      <c r="G75">
        <v>0</v>
      </c>
      <c r="H75">
        <v>0</v>
      </c>
      <c r="I75">
        <v>4.3670664958658435E-2</v>
      </c>
      <c r="J75">
        <v>0.4744755044875093</v>
      </c>
      <c r="K75">
        <v>2.6571179127706148E-2</v>
      </c>
      <c r="L75">
        <v>1.2572466298805615E-2</v>
      </c>
      <c r="M75">
        <v>2.6769666144020803E-2</v>
      </c>
      <c r="N75">
        <v>1.041682553723672</v>
      </c>
      <c r="O75">
        <v>0.17263285824770744</v>
      </c>
      <c r="P75">
        <v>1.6081910530971081E-2</v>
      </c>
      <c r="Q75">
        <v>1312</v>
      </c>
      <c r="R75">
        <v>0.12989854646298732</v>
      </c>
    </row>
    <row r="76" spans="1:18" x14ac:dyDescent="0.4">
      <c r="A76" t="s">
        <v>14</v>
      </c>
      <c r="B76" t="s">
        <v>139</v>
      </c>
      <c r="C76" t="s">
        <v>139</v>
      </c>
      <c r="D76" t="s">
        <v>140</v>
      </c>
      <c r="E76">
        <v>0.13366613473000805</v>
      </c>
      <c r="F76">
        <v>0.13529320574432402</v>
      </c>
      <c r="G76">
        <v>0.10872128055329962</v>
      </c>
      <c r="H76">
        <v>0.13267161318854109</v>
      </c>
      <c r="I76">
        <v>7.2784441597764066E-2</v>
      </c>
      <c r="J76">
        <v>5.0020008003201284E-2</v>
      </c>
      <c r="K76">
        <v>5.0611769767059334E-2</v>
      </c>
      <c r="L76">
        <v>8.9404204791506597E-2</v>
      </c>
      <c r="M76">
        <v>4.3341364233176541E-2</v>
      </c>
      <c r="N76">
        <v>0.38281452559976814</v>
      </c>
      <c r="O76">
        <v>0.21130261849519388</v>
      </c>
      <c r="P76">
        <v>9.3811144763997961E-2</v>
      </c>
      <c r="Q76">
        <v>1228</v>
      </c>
      <c r="R76">
        <v>0.12158187123212534</v>
      </c>
    </row>
    <row r="77" spans="1:18" x14ac:dyDescent="0.4">
      <c r="A77" t="s">
        <v>14</v>
      </c>
      <c r="B77" t="s">
        <v>108</v>
      </c>
      <c r="C77" t="s">
        <v>119</v>
      </c>
      <c r="D77" t="s">
        <v>141</v>
      </c>
      <c r="E77">
        <v>3.5462443907961314E-2</v>
      </c>
      <c r="F77">
        <v>9.8651295855236271E-2</v>
      </c>
      <c r="G77">
        <v>8.2523381624793696E-2</v>
      </c>
      <c r="H77">
        <v>0.15724043044567834</v>
      </c>
      <c r="I77">
        <v>4.6582042622569E-2</v>
      </c>
      <c r="J77">
        <v>0.11861887612187733</v>
      </c>
      <c r="K77">
        <v>1.7714119418470765E-2</v>
      </c>
      <c r="L77">
        <v>0.27240343647412169</v>
      </c>
      <c r="M77">
        <v>0.10325442655550882</v>
      </c>
      <c r="N77">
        <v>8.3883660987997016E-2</v>
      </c>
      <c r="O77">
        <v>4.5575074577394764E-2</v>
      </c>
      <c r="P77">
        <v>0.35246187247044952</v>
      </c>
      <c r="Q77">
        <v>1226</v>
      </c>
      <c r="R77">
        <v>0.12138385515520006</v>
      </c>
    </row>
    <row r="78" spans="1:18" x14ac:dyDescent="0.4">
      <c r="A78" t="s">
        <v>14</v>
      </c>
      <c r="B78" t="s">
        <v>76</v>
      </c>
      <c r="C78" t="s">
        <v>77</v>
      </c>
      <c r="D78" t="s">
        <v>142</v>
      </c>
      <c r="E78">
        <v>0.10638733172388395</v>
      </c>
      <c r="F78">
        <v>0.11133503389376664</v>
      </c>
      <c r="G78">
        <v>0.11396086033900081</v>
      </c>
      <c r="H78">
        <v>0.222757276464711</v>
      </c>
      <c r="I78">
        <v>6.6961686269942935E-2</v>
      </c>
      <c r="J78">
        <v>8.0032012805122052E-2</v>
      </c>
      <c r="K78">
        <v>7.3387066162236031E-2</v>
      </c>
      <c r="L78">
        <v>7.9625619892435565E-2</v>
      </c>
      <c r="M78">
        <v>0.2014098690835851</v>
      </c>
      <c r="N78">
        <v>2.1352204615126512E-2</v>
      </c>
      <c r="O78">
        <v>0.22235112142304719</v>
      </c>
      <c r="P78">
        <v>9.3811144763997958E-3</v>
      </c>
      <c r="Q78">
        <v>1089</v>
      </c>
      <c r="R78">
        <v>0.10781975388581798</v>
      </c>
    </row>
    <row r="79" spans="1:18" x14ac:dyDescent="0.4">
      <c r="A79" t="s">
        <v>14</v>
      </c>
      <c r="B79" t="s">
        <v>17</v>
      </c>
      <c r="C79" t="s">
        <v>42</v>
      </c>
      <c r="D79" t="s">
        <v>143</v>
      </c>
      <c r="E79">
        <v>2.7278803006124089E-3</v>
      </c>
      <c r="F79">
        <v>5.4962864833631643E-2</v>
      </c>
      <c r="G79">
        <v>4.9776007964161276E-2</v>
      </c>
      <c r="H79">
        <v>1.6379211504758161E-3</v>
      </c>
      <c r="I79">
        <v>0.25037847909630839</v>
      </c>
      <c r="J79">
        <v>0.68741782427256615</v>
      </c>
      <c r="K79">
        <v>6.3264712208824167E-3</v>
      </c>
      <c r="L79">
        <v>0.12572466298805615</v>
      </c>
      <c r="M79">
        <v>2.167068211658827E-2</v>
      </c>
      <c r="N79">
        <v>9.15094483505422E-2</v>
      </c>
      <c r="O79">
        <v>3.728869738150481E-2</v>
      </c>
      <c r="P79">
        <v>0</v>
      </c>
      <c r="Q79">
        <v>1015</v>
      </c>
      <c r="R79">
        <v>0.10049315903958242</v>
      </c>
    </row>
    <row r="80" spans="1:18" x14ac:dyDescent="0.4">
      <c r="A80" t="s">
        <v>14</v>
      </c>
      <c r="B80" t="s">
        <v>76</v>
      </c>
      <c r="C80" t="s">
        <v>79</v>
      </c>
      <c r="D80" t="s">
        <v>144</v>
      </c>
      <c r="E80">
        <v>0.15958099758582595</v>
      </c>
      <c r="F80">
        <v>6.9055907098665395E-2</v>
      </c>
      <c r="G80">
        <v>8.5143171517644278E-2</v>
      </c>
      <c r="H80">
        <v>0.14413706124187181</v>
      </c>
      <c r="I80">
        <v>8.2974263421451033E-2</v>
      </c>
      <c r="J80">
        <v>9.2894300577373801E-2</v>
      </c>
      <c r="K80">
        <v>5.5672946743765266E-2</v>
      </c>
      <c r="L80">
        <v>8.6610323391772021E-2</v>
      </c>
      <c r="M80">
        <v>8.2858490445778685E-2</v>
      </c>
      <c r="N80">
        <v>0.10218555065810546</v>
      </c>
      <c r="O80">
        <v>0.14224947519611092</v>
      </c>
      <c r="P80">
        <v>0.10051194081856926</v>
      </c>
      <c r="Q80">
        <v>990</v>
      </c>
      <c r="R80">
        <v>9.801795807801636E-2</v>
      </c>
    </row>
    <row r="81" spans="1:18" x14ac:dyDescent="0.4">
      <c r="A81" t="s">
        <v>14</v>
      </c>
      <c r="B81" t="s">
        <v>45</v>
      </c>
      <c r="C81" t="s">
        <v>145</v>
      </c>
      <c r="D81" t="s">
        <v>146</v>
      </c>
      <c r="E81">
        <v>0.10911521202449637</v>
      </c>
      <c r="F81">
        <v>8.4558253590202512E-3</v>
      </c>
      <c r="G81">
        <v>3.9296848392758904E-2</v>
      </c>
      <c r="H81">
        <v>0.19818845920757375</v>
      </c>
      <c r="I81">
        <v>0.20234074764178411</v>
      </c>
      <c r="J81">
        <v>7.1457154290287539E-2</v>
      </c>
      <c r="K81">
        <v>3.0367061860235599E-2</v>
      </c>
      <c r="L81">
        <v>6.1465390794160787E-2</v>
      </c>
      <c r="M81">
        <v>0.13639782273382028</v>
      </c>
      <c r="N81">
        <v>2.1352204615126512E-2</v>
      </c>
      <c r="O81">
        <v>0.11324715501049608</v>
      </c>
      <c r="P81">
        <v>9.5151303974912213E-2</v>
      </c>
      <c r="Q81">
        <v>869</v>
      </c>
      <c r="R81">
        <v>8.6037985424036581E-2</v>
      </c>
    </row>
    <row r="82" spans="1:18" x14ac:dyDescent="0.4">
      <c r="A82" t="s">
        <v>14</v>
      </c>
      <c r="B82" t="s">
        <v>87</v>
      </c>
      <c r="C82" t="s">
        <v>101</v>
      </c>
      <c r="D82" t="s">
        <v>147</v>
      </c>
      <c r="E82">
        <v>2.5914862855817886E-2</v>
      </c>
      <c r="F82">
        <v>0.16770720295390165</v>
      </c>
      <c r="G82">
        <v>4.9776007964161276E-2</v>
      </c>
      <c r="H82">
        <v>6.2241003718081007E-2</v>
      </c>
      <c r="I82">
        <v>0.13974612786770699</v>
      </c>
      <c r="J82">
        <v>2.0008003201280513E-2</v>
      </c>
      <c r="K82">
        <v>2.5305884883529669E-3</v>
      </c>
      <c r="L82">
        <v>4.1908220996018722E-3</v>
      </c>
      <c r="M82">
        <v>0.14532104478182722</v>
      </c>
      <c r="N82">
        <v>0.13421385758079521</v>
      </c>
      <c r="O82">
        <v>0.1325820351342393</v>
      </c>
      <c r="P82">
        <v>2.9483502640113644E-2</v>
      </c>
      <c r="Q82">
        <v>782</v>
      </c>
      <c r="R82">
        <v>7.7424286077786661E-2</v>
      </c>
    </row>
    <row r="83" spans="1:18" x14ac:dyDescent="0.4">
      <c r="A83" t="s">
        <v>14</v>
      </c>
      <c r="B83" t="s">
        <v>87</v>
      </c>
      <c r="C83" t="s">
        <v>101</v>
      </c>
      <c r="D83" t="s">
        <v>148</v>
      </c>
      <c r="E83">
        <v>5.4557606012248178E-3</v>
      </c>
      <c r="F83">
        <v>0.11556294657327677</v>
      </c>
      <c r="G83">
        <v>5.8945272589138356E-2</v>
      </c>
      <c r="H83">
        <v>4.9137634514274484E-2</v>
      </c>
      <c r="I83">
        <v>7.5695819261674624E-2</v>
      </c>
      <c r="J83">
        <v>0.13005202080832332</v>
      </c>
      <c r="K83">
        <v>2.1510002151000216E-2</v>
      </c>
      <c r="L83">
        <v>9.7785848990710342E-2</v>
      </c>
      <c r="M83">
        <v>0.15296952082297602</v>
      </c>
      <c r="N83">
        <v>0.11133649549315966</v>
      </c>
      <c r="O83">
        <v>6.3528891835156337E-2</v>
      </c>
      <c r="P83">
        <v>3.2163821061942162E-2</v>
      </c>
      <c r="Q83">
        <v>758</v>
      </c>
      <c r="R83">
        <v>7.5048093154683221E-2</v>
      </c>
    </row>
    <row r="84" spans="1:18" x14ac:dyDescent="0.4">
      <c r="A84" t="s">
        <v>14</v>
      </c>
      <c r="B84" t="s">
        <v>95</v>
      </c>
      <c r="C84" t="s">
        <v>149</v>
      </c>
      <c r="D84" t="s">
        <v>150</v>
      </c>
      <c r="E84">
        <v>4.0918204509186136E-3</v>
      </c>
      <c r="F84">
        <v>1.5502346491537129E-2</v>
      </c>
      <c r="G84">
        <v>5.2395797857011867E-3</v>
      </c>
      <c r="H84">
        <v>4.9137634514274482E-3</v>
      </c>
      <c r="I84">
        <v>1.164551065564225E-2</v>
      </c>
      <c r="J84">
        <v>5.4307437260618534E-2</v>
      </c>
      <c r="K84">
        <v>0</v>
      </c>
      <c r="L84">
        <v>3.771739889641685E-2</v>
      </c>
      <c r="M84">
        <v>6.1187808329190414E-2</v>
      </c>
      <c r="N84">
        <v>3.0503149450180731E-3</v>
      </c>
      <c r="O84">
        <v>1.7953817257761573E-2</v>
      </c>
      <c r="P84">
        <v>0.70492374494089904</v>
      </c>
      <c r="Q84">
        <v>718</v>
      </c>
      <c r="R84">
        <v>7.1087771616177506E-2</v>
      </c>
    </row>
    <row r="85" spans="1:18" x14ac:dyDescent="0.4">
      <c r="A85" t="s">
        <v>14</v>
      </c>
      <c r="B85" t="s">
        <v>87</v>
      </c>
      <c r="C85" t="s">
        <v>151</v>
      </c>
      <c r="D85" t="s">
        <v>152</v>
      </c>
      <c r="E85">
        <v>0.12411855367786462</v>
      </c>
      <c r="F85">
        <v>4.2279126795101256E-3</v>
      </c>
      <c r="G85">
        <v>6.8114537214115423E-2</v>
      </c>
      <c r="H85">
        <v>9.991319017902478E-2</v>
      </c>
      <c r="I85">
        <v>0.1775940374985443</v>
      </c>
      <c r="J85">
        <v>3.144114788772652E-2</v>
      </c>
      <c r="K85">
        <v>0.11767236470841295</v>
      </c>
      <c r="L85">
        <v>2.2351051197876649E-2</v>
      </c>
      <c r="M85">
        <v>7.0111030377197348E-2</v>
      </c>
      <c r="N85">
        <v>7.6257873625451833E-3</v>
      </c>
      <c r="O85">
        <v>0.11462821787647773</v>
      </c>
      <c r="P85">
        <v>3.3503980272856414E-2</v>
      </c>
      <c r="Q85">
        <v>717</v>
      </c>
      <c r="R85">
        <v>7.0988763577714872E-2</v>
      </c>
    </row>
    <row r="86" spans="1:18" x14ac:dyDescent="0.4">
      <c r="A86" t="s">
        <v>14</v>
      </c>
      <c r="B86" t="s">
        <v>87</v>
      </c>
      <c r="C86" t="s">
        <v>101</v>
      </c>
      <c r="D86" t="s">
        <v>153</v>
      </c>
      <c r="E86">
        <v>0.17594827938950039</v>
      </c>
      <c r="F86">
        <v>5.2144256380624886E-2</v>
      </c>
      <c r="G86">
        <v>0.26721856907076053</v>
      </c>
      <c r="H86">
        <v>0.13430953433901693</v>
      </c>
      <c r="I86">
        <v>9.461977407709328E-2</v>
      </c>
      <c r="J86">
        <v>6.288229577545304E-2</v>
      </c>
      <c r="K86">
        <v>2.5305884883529667E-2</v>
      </c>
      <c r="L86">
        <v>4.330516169588601E-2</v>
      </c>
      <c r="M86">
        <v>2.8044412150878939E-2</v>
      </c>
      <c r="N86">
        <v>1.372641725258133E-2</v>
      </c>
      <c r="O86">
        <v>4.1431885979449787E-2</v>
      </c>
      <c r="P86">
        <v>1.3401592109142566E-3</v>
      </c>
      <c r="Q86">
        <v>709</v>
      </c>
      <c r="R86">
        <v>7.0196699270013735E-2</v>
      </c>
    </row>
    <row r="87" spans="1:18" x14ac:dyDescent="0.4">
      <c r="A87" t="s">
        <v>14</v>
      </c>
      <c r="B87" t="s">
        <v>76</v>
      </c>
      <c r="C87" t="s">
        <v>154</v>
      </c>
      <c r="D87" t="s">
        <v>155</v>
      </c>
      <c r="E87">
        <v>0.18140403999072521</v>
      </c>
      <c r="F87">
        <v>0.10146990430824301</v>
      </c>
      <c r="G87">
        <v>6.025516753556364E-2</v>
      </c>
      <c r="H87">
        <v>0.11956824398473458</v>
      </c>
      <c r="I87">
        <v>3.4936531966926747E-2</v>
      </c>
      <c r="J87">
        <v>7.2886297376093298E-2</v>
      </c>
      <c r="K87">
        <v>4.6815887034529879E-2</v>
      </c>
      <c r="L87">
        <v>1.6763288398407489E-2</v>
      </c>
      <c r="M87">
        <v>6.7561538363481069E-2</v>
      </c>
      <c r="N87">
        <v>4.5754724175271098E-3</v>
      </c>
      <c r="O87">
        <v>0.13534416086620263</v>
      </c>
      <c r="P87">
        <v>0</v>
      </c>
      <c r="Q87">
        <v>675</v>
      </c>
      <c r="R87">
        <v>6.6830425962283876E-2</v>
      </c>
    </row>
    <row r="88" spans="1:18" x14ac:dyDescent="0.4">
      <c r="A88" t="s">
        <v>14</v>
      </c>
      <c r="B88" t="s">
        <v>87</v>
      </c>
      <c r="C88" t="s">
        <v>101</v>
      </c>
      <c r="D88" t="s">
        <v>156</v>
      </c>
      <c r="E88">
        <v>0.18822374074225623</v>
      </c>
      <c r="F88">
        <v>4.2279126795101256E-3</v>
      </c>
      <c r="G88">
        <v>0.16766655314243797</v>
      </c>
      <c r="H88">
        <v>8.6809820975218249E-2</v>
      </c>
      <c r="I88">
        <v>5.0949109118434845E-2</v>
      </c>
      <c r="J88">
        <v>5.8594866518035783E-2</v>
      </c>
      <c r="K88">
        <v>1.3918236685941316E-2</v>
      </c>
      <c r="L88">
        <v>4.1908220996018722E-2</v>
      </c>
      <c r="M88">
        <v>8.7957474473211214E-2</v>
      </c>
      <c r="N88">
        <v>1.372641725258133E-2</v>
      </c>
      <c r="O88">
        <v>6.6291017567119651E-2</v>
      </c>
      <c r="P88">
        <v>4.9585890803827498E-2</v>
      </c>
      <c r="Q88">
        <v>669</v>
      </c>
      <c r="R88">
        <v>6.623637773150802E-2</v>
      </c>
    </row>
    <row r="89" spans="1:18" x14ac:dyDescent="0.4">
      <c r="A89" t="s">
        <v>14</v>
      </c>
      <c r="B89" t="s">
        <v>23</v>
      </c>
      <c r="C89" t="s">
        <v>36</v>
      </c>
      <c r="D89" t="s">
        <v>157</v>
      </c>
      <c r="E89">
        <v>0.13093825442939563</v>
      </c>
      <c r="F89">
        <v>1.8320954944543878E-2</v>
      </c>
      <c r="G89">
        <v>6.2874957428414244E-2</v>
      </c>
      <c r="H89">
        <v>0.20310222265900119</v>
      </c>
      <c r="I89">
        <v>6.2594619774077098E-2</v>
      </c>
      <c r="J89">
        <v>6.4311438861258799E-2</v>
      </c>
      <c r="K89">
        <v>2.7836473371882633E-2</v>
      </c>
      <c r="L89">
        <v>3.2129636096947682E-2</v>
      </c>
      <c r="M89">
        <v>0.10707866457608321</v>
      </c>
      <c r="N89">
        <v>1.5251574725090365E-3</v>
      </c>
      <c r="O89">
        <v>1.9334880123743233E-2</v>
      </c>
      <c r="P89">
        <v>5.092605001474175E-2</v>
      </c>
      <c r="Q89">
        <v>666</v>
      </c>
      <c r="R89">
        <v>6.5939353616120092E-2</v>
      </c>
    </row>
    <row r="90" spans="1:18" x14ac:dyDescent="0.4">
      <c r="A90" t="s">
        <v>14</v>
      </c>
      <c r="B90" t="s">
        <v>17</v>
      </c>
      <c r="C90" t="s">
        <v>42</v>
      </c>
      <c r="D90" t="s">
        <v>158</v>
      </c>
      <c r="E90">
        <v>0.24960104750603543</v>
      </c>
      <c r="F90">
        <v>7.1874515551672138E-2</v>
      </c>
      <c r="G90">
        <v>0.11920044012470199</v>
      </c>
      <c r="H90">
        <v>0.17525756310091231</v>
      </c>
      <c r="I90">
        <v>0</v>
      </c>
      <c r="J90">
        <v>8.5748585148345061E-3</v>
      </c>
      <c r="K90">
        <v>0</v>
      </c>
      <c r="L90">
        <v>1.6763288398407489E-2</v>
      </c>
      <c r="M90">
        <v>1.0197968054865069E-2</v>
      </c>
      <c r="N90">
        <v>0</v>
      </c>
      <c r="O90">
        <v>0.14777372666003757</v>
      </c>
      <c r="P90">
        <v>1.3401592109142566E-3</v>
      </c>
      <c r="Q90">
        <v>605</v>
      </c>
      <c r="R90">
        <v>5.9899863269898879E-2</v>
      </c>
    </row>
    <row r="91" spans="1:18" x14ac:dyDescent="0.4">
      <c r="A91" t="s">
        <v>14</v>
      </c>
      <c r="B91" t="s">
        <v>139</v>
      </c>
      <c r="C91" t="s">
        <v>139</v>
      </c>
      <c r="D91" t="s">
        <v>159</v>
      </c>
      <c r="E91">
        <v>6.9560947665616435E-2</v>
      </c>
      <c r="F91">
        <v>3.8051214115591134E-2</v>
      </c>
      <c r="G91">
        <v>4.5846323124885381E-2</v>
      </c>
      <c r="H91">
        <v>5.4051397965701929E-2</v>
      </c>
      <c r="I91">
        <v>1.0189821823686969E-2</v>
      </c>
      <c r="J91">
        <v>4.4303435659978276E-2</v>
      </c>
      <c r="K91">
        <v>3.6693533081118015E-2</v>
      </c>
      <c r="L91">
        <v>5.587762799469162E-2</v>
      </c>
      <c r="M91">
        <v>4.7165602253750938E-2</v>
      </c>
      <c r="N91">
        <v>0.14336480241584945</v>
      </c>
      <c r="O91">
        <v>5.1099326041321405E-2</v>
      </c>
      <c r="P91">
        <v>8.9790667131255192E-2</v>
      </c>
      <c r="Q91">
        <v>561</v>
      </c>
      <c r="R91">
        <v>5.5543509577542595E-2</v>
      </c>
    </row>
    <row r="92" spans="1:18" x14ac:dyDescent="0.4">
      <c r="A92" t="s">
        <v>14</v>
      </c>
      <c r="B92" t="s">
        <v>139</v>
      </c>
      <c r="C92" t="s">
        <v>139</v>
      </c>
      <c r="D92" t="s">
        <v>160</v>
      </c>
      <c r="E92">
        <v>4.3646084809798542E-2</v>
      </c>
      <c r="F92">
        <v>8.4558253590202512E-2</v>
      </c>
      <c r="G92">
        <v>1.8338529249954154E-2</v>
      </c>
      <c r="H92">
        <v>3.1120501859040504E-2</v>
      </c>
      <c r="I92">
        <v>2.6202398975195058E-2</v>
      </c>
      <c r="J92">
        <v>5.1449151089007029E-2</v>
      </c>
      <c r="K92">
        <v>8.8570597092353827E-3</v>
      </c>
      <c r="L92">
        <v>2.2351051197876649E-2</v>
      </c>
      <c r="M92">
        <v>5.8638316315474143E-2</v>
      </c>
      <c r="N92">
        <v>0.16014153461344885</v>
      </c>
      <c r="O92">
        <v>5.1099326041321405E-2</v>
      </c>
      <c r="P92">
        <v>9.1130826342169444E-2</v>
      </c>
      <c r="Q92">
        <v>536</v>
      </c>
      <c r="R92">
        <v>5.3068308615976528E-2</v>
      </c>
    </row>
    <row r="93" spans="1:18" x14ac:dyDescent="0.4">
      <c r="A93" t="s">
        <v>54</v>
      </c>
      <c r="B93" t="s">
        <v>161</v>
      </c>
      <c r="C93" t="s">
        <v>162</v>
      </c>
      <c r="D93" t="s">
        <v>163</v>
      </c>
      <c r="E93">
        <v>2.0459102254593069E-2</v>
      </c>
      <c r="F93">
        <v>0.14093042265033751</v>
      </c>
      <c r="G93">
        <v>7.8593696785517805E-3</v>
      </c>
      <c r="H93">
        <v>0.2637053052266064</v>
      </c>
      <c r="I93">
        <v>4.3670664958658434E-3</v>
      </c>
      <c r="J93">
        <v>8.7177728234150806E-2</v>
      </c>
      <c r="K93">
        <v>1.2652942441764834E-3</v>
      </c>
      <c r="L93">
        <v>5.5877627994691623E-3</v>
      </c>
      <c r="M93">
        <v>6.3737300342906677E-3</v>
      </c>
      <c r="N93">
        <v>4.4229566702762055E-2</v>
      </c>
      <c r="O93">
        <v>3.3145508783559825E-2</v>
      </c>
      <c r="P93">
        <v>4.0204776327427701E-2</v>
      </c>
      <c r="Q93">
        <v>520</v>
      </c>
      <c r="R93">
        <v>5.1484180000574246E-2</v>
      </c>
    </row>
    <row r="94" spans="1:18" x14ac:dyDescent="0.4">
      <c r="A94" t="s">
        <v>14</v>
      </c>
      <c r="B94" t="s">
        <v>87</v>
      </c>
      <c r="C94" t="s">
        <v>164</v>
      </c>
      <c r="D94" t="s">
        <v>165</v>
      </c>
      <c r="E94">
        <v>5.4557606012248183E-2</v>
      </c>
      <c r="F94">
        <v>3.2413997209577633E-2</v>
      </c>
      <c r="G94">
        <v>2.6197898928505933E-3</v>
      </c>
      <c r="H94">
        <v>1.9655053805709793E-2</v>
      </c>
      <c r="I94">
        <v>8.7341329917316871E-2</v>
      </c>
      <c r="J94">
        <v>0.12147716229348883</v>
      </c>
      <c r="K94">
        <v>4.8081181278706364E-2</v>
      </c>
      <c r="L94">
        <v>3.771739889641685E-2</v>
      </c>
      <c r="M94">
        <v>0.11472714061723202</v>
      </c>
      <c r="N94">
        <v>2.5927677032653619E-2</v>
      </c>
      <c r="O94">
        <v>6.6291017567119651E-2</v>
      </c>
      <c r="P94">
        <v>2.6803184218285132E-3</v>
      </c>
      <c r="Q94">
        <v>512</v>
      </c>
      <c r="R94">
        <v>5.0692115692873102E-2</v>
      </c>
    </row>
    <row r="95" spans="1:18" x14ac:dyDescent="0.4">
      <c r="A95" t="s">
        <v>14</v>
      </c>
      <c r="B95" t="s">
        <v>17</v>
      </c>
      <c r="C95" t="s">
        <v>42</v>
      </c>
      <c r="D95" t="s">
        <v>166</v>
      </c>
      <c r="E95">
        <v>6.8197007515310229E-2</v>
      </c>
      <c r="F95">
        <v>1.9730259171047253E-2</v>
      </c>
      <c r="G95">
        <v>3.5367163553483009E-2</v>
      </c>
      <c r="H95">
        <v>4.9137634514274484E-2</v>
      </c>
      <c r="I95">
        <v>5.386048678234541E-2</v>
      </c>
      <c r="J95">
        <v>7.0028011204481794E-2</v>
      </c>
      <c r="K95">
        <v>8.8570597092353827E-3</v>
      </c>
      <c r="L95">
        <v>1.8160229098274777E-2</v>
      </c>
      <c r="M95">
        <v>8.2858490445778685E-2</v>
      </c>
      <c r="N95">
        <v>3.6603779340216878E-2</v>
      </c>
      <c r="O95">
        <v>8.010164622693626E-2</v>
      </c>
      <c r="P95">
        <v>0.10989305529496905</v>
      </c>
      <c r="Q95">
        <v>486</v>
      </c>
      <c r="R95">
        <v>4.8117906692844395E-2</v>
      </c>
    </row>
    <row r="96" spans="1:18" x14ac:dyDescent="0.4">
      <c r="A96" t="s">
        <v>14</v>
      </c>
      <c r="B96" t="s">
        <v>17</v>
      </c>
      <c r="C96" t="s">
        <v>40</v>
      </c>
      <c r="D96" t="s">
        <v>167</v>
      </c>
      <c r="E96">
        <v>2.0459102254593069E-2</v>
      </c>
      <c r="F96">
        <v>4.2279126795101256E-2</v>
      </c>
      <c r="G96">
        <v>2.7507793874931231E-2</v>
      </c>
      <c r="H96">
        <v>3.9310107611419585E-2</v>
      </c>
      <c r="I96">
        <v>7.1328752765808787E-2</v>
      </c>
      <c r="J96">
        <v>9.2894300577373801E-2</v>
      </c>
      <c r="K96">
        <v>2.1510002151000216E-2</v>
      </c>
      <c r="L96">
        <v>1.9557169798142069E-2</v>
      </c>
      <c r="M96">
        <v>5.736357030861601E-2</v>
      </c>
      <c r="N96">
        <v>2.287736208763555E-2</v>
      </c>
      <c r="O96">
        <v>9.6674400618716169E-2</v>
      </c>
      <c r="P96">
        <v>2.412286579645662E-2</v>
      </c>
      <c r="Q96">
        <v>479</v>
      </c>
      <c r="R96">
        <v>4.7424850423605891E-2</v>
      </c>
    </row>
    <row r="97" spans="1:18" x14ac:dyDescent="0.4">
      <c r="A97" t="s">
        <v>14</v>
      </c>
      <c r="B97" t="s">
        <v>72</v>
      </c>
      <c r="C97" t="s">
        <v>73</v>
      </c>
      <c r="D97" t="s">
        <v>168</v>
      </c>
      <c r="E97">
        <v>5.5921546162554382E-2</v>
      </c>
      <c r="F97">
        <v>4.2279126795101256E-2</v>
      </c>
      <c r="G97">
        <v>6.6804642267690131E-2</v>
      </c>
      <c r="H97">
        <v>5.8965161417129375E-2</v>
      </c>
      <c r="I97">
        <v>2.6202398975195058E-2</v>
      </c>
      <c r="J97">
        <v>3.4299434059338024E-2</v>
      </c>
      <c r="K97">
        <v>0.22775296395176697</v>
      </c>
      <c r="L97">
        <v>1.8160229098274777E-2</v>
      </c>
      <c r="M97">
        <v>5.3539332288041606E-2</v>
      </c>
      <c r="N97">
        <v>4.5754724175271098E-3</v>
      </c>
      <c r="O97">
        <v>3.5907634515523146E-2</v>
      </c>
      <c r="P97">
        <v>0</v>
      </c>
      <c r="Q97">
        <v>478</v>
      </c>
      <c r="R97">
        <v>4.7325842385143251E-2</v>
      </c>
    </row>
    <row r="98" spans="1:18" x14ac:dyDescent="0.4">
      <c r="A98" t="s">
        <v>14</v>
      </c>
      <c r="B98" t="s">
        <v>23</v>
      </c>
      <c r="C98" t="s">
        <v>81</v>
      </c>
      <c r="D98" t="s">
        <v>169</v>
      </c>
      <c r="E98">
        <v>6.8197007515310229E-3</v>
      </c>
      <c r="F98">
        <v>0.1832095494454388</v>
      </c>
      <c r="G98">
        <v>5.2395797857011867E-3</v>
      </c>
      <c r="H98">
        <v>1.8017132655233976E-2</v>
      </c>
      <c r="I98">
        <v>2.9113776639105627E-2</v>
      </c>
      <c r="J98">
        <v>5.7165723432230035E-3</v>
      </c>
      <c r="K98">
        <v>1.5183530930117799E-2</v>
      </c>
      <c r="L98">
        <v>3.3526576796814977E-2</v>
      </c>
      <c r="M98">
        <v>3.569288819202774E-2</v>
      </c>
      <c r="N98">
        <v>5.1855354065307238E-2</v>
      </c>
      <c r="O98">
        <v>5.1099326041321405E-2</v>
      </c>
      <c r="P98">
        <v>9.3811144763997961E-2</v>
      </c>
      <c r="Q98">
        <v>414</v>
      </c>
      <c r="R98">
        <v>4.0989327923534109E-2</v>
      </c>
    </row>
    <row r="99" spans="1:18" x14ac:dyDescent="0.4">
      <c r="A99" t="s">
        <v>14</v>
      </c>
      <c r="B99" t="s">
        <v>87</v>
      </c>
      <c r="C99" t="s">
        <v>88</v>
      </c>
      <c r="D99" t="s">
        <v>121</v>
      </c>
      <c r="E99">
        <v>1.3639401503062044E-3</v>
      </c>
      <c r="F99">
        <v>3.1004692983074258E-2</v>
      </c>
      <c r="G99">
        <v>0</v>
      </c>
      <c r="H99">
        <v>3.2758423009516323E-3</v>
      </c>
      <c r="I99">
        <v>3.3480843134971468E-2</v>
      </c>
      <c r="J99">
        <v>3.4299434059338024E-2</v>
      </c>
      <c r="K99">
        <v>6.0734123720471198E-2</v>
      </c>
      <c r="L99">
        <v>3.4923517496682266E-2</v>
      </c>
      <c r="M99">
        <v>2.6769666144020803E-2</v>
      </c>
      <c r="N99">
        <v>7.1682401207924726E-2</v>
      </c>
      <c r="O99">
        <v>3.4526571649541482E-2</v>
      </c>
      <c r="P99">
        <v>9.3811144763997958E-3</v>
      </c>
      <c r="Q99">
        <v>388</v>
      </c>
      <c r="R99">
        <v>3.8415118923505402E-2</v>
      </c>
    </row>
    <row r="100" spans="1:18" x14ac:dyDescent="0.4">
      <c r="A100" t="s">
        <v>14</v>
      </c>
      <c r="B100" t="s">
        <v>87</v>
      </c>
      <c r="C100" t="s">
        <v>88</v>
      </c>
      <c r="D100" t="s">
        <v>170</v>
      </c>
      <c r="E100">
        <v>0</v>
      </c>
      <c r="F100">
        <v>3.6641909889087755E-2</v>
      </c>
      <c r="G100">
        <v>0</v>
      </c>
      <c r="H100">
        <v>0</v>
      </c>
      <c r="I100">
        <v>2.9113776639105625E-3</v>
      </c>
      <c r="J100">
        <v>1.4291430858057509E-3</v>
      </c>
      <c r="K100">
        <v>0</v>
      </c>
      <c r="L100">
        <v>0.1047705524900468</v>
      </c>
      <c r="M100">
        <v>3.8242380205744009E-3</v>
      </c>
      <c r="N100">
        <v>7.1682401207924726E-2</v>
      </c>
      <c r="O100">
        <v>1.3810628659816596E-3</v>
      </c>
      <c r="P100">
        <v>6.5667801334798576E-2</v>
      </c>
      <c r="Q100">
        <v>385</v>
      </c>
      <c r="R100">
        <v>3.8118094808117474E-2</v>
      </c>
    </row>
    <row r="101" spans="1:18" x14ac:dyDescent="0.4">
      <c r="A101" t="s">
        <v>14</v>
      </c>
      <c r="B101" t="s">
        <v>17</v>
      </c>
      <c r="C101" t="s">
        <v>40</v>
      </c>
      <c r="D101" t="s">
        <v>171</v>
      </c>
      <c r="E101">
        <v>4.773790526071716E-2</v>
      </c>
      <c r="F101">
        <v>4.2279126795101256E-3</v>
      </c>
      <c r="G101">
        <v>2.357810903565534E-2</v>
      </c>
      <c r="H101">
        <v>9.6637347878073154E-2</v>
      </c>
      <c r="I101">
        <v>3.7847909630837312E-2</v>
      </c>
      <c r="J101">
        <v>1.4291430858057509E-3</v>
      </c>
      <c r="K101">
        <v>3.0367061860235599E-2</v>
      </c>
      <c r="L101">
        <v>7.5434797792833699E-2</v>
      </c>
      <c r="M101">
        <v>6.7561538363481069E-2</v>
      </c>
      <c r="N101">
        <v>1.5251574725090365E-3</v>
      </c>
      <c r="O101">
        <v>0.12705778367031267</v>
      </c>
      <c r="P101">
        <v>0</v>
      </c>
      <c r="Q101">
        <v>379</v>
      </c>
      <c r="R101">
        <v>3.752404657734161E-2</v>
      </c>
    </row>
    <row r="102" spans="1:18" x14ac:dyDescent="0.4">
      <c r="A102" t="s">
        <v>14</v>
      </c>
      <c r="B102" t="s">
        <v>17</v>
      </c>
      <c r="C102" t="s">
        <v>18</v>
      </c>
      <c r="D102" t="s">
        <v>172</v>
      </c>
      <c r="E102">
        <v>7.3652768116535039E-2</v>
      </c>
      <c r="F102">
        <v>2.2548867624054007E-2</v>
      </c>
      <c r="G102">
        <v>5.2395797857011867E-3</v>
      </c>
      <c r="H102">
        <v>4.5861792213322851E-2</v>
      </c>
      <c r="I102">
        <v>3.4936531966926747E-2</v>
      </c>
      <c r="J102">
        <v>2.4295432458697763E-2</v>
      </c>
      <c r="K102">
        <v>2.5305884883529667E-2</v>
      </c>
      <c r="L102">
        <v>9.7785848990710345E-3</v>
      </c>
      <c r="M102">
        <v>5.2264586281183474E-2</v>
      </c>
      <c r="N102">
        <v>0.10218555065810546</v>
      </c>
      <c r="O102">
        <v>9.1150149154789528E-2</v>
      </c>
      <c r="P102">
        <v>0</v>
      </c>
      <c r="Q102">
        <v>374</v>
      </c>
      <c r="R102">
        <v>3.7029006385028401E-2</v>
      </c>
    </row>
    <row r="103" spans="1:18" x14ac:dyDescent="0.4">
      <c r="A103" t="s">
        <v>14</v>
      </c>
      <c r="B103" t="s">
        <v>173</v>
      </c>
      <c r="C103" t="s">
        <v>174</v>
      </c>
      <c r="D103" t="s">
        <v>175</v>
      </c>
      <c r="E103">
        <v>1.6367281803674454E-2</v>
      </c>
      <c r="F103">
        <v>2.6776780303564132E-2</v>
      </c>
      <c r="G103">
        <v>0</v>
      </c>
      <c r="H103">
        <v>0</v>
      </c>
      <c r="I103">
        <v>1.0189821823686969E-2</v>
      </c>
      <c r="J103">
        <v>3.0012004801920768E-2</v>
      </c>
      <c r="K103">
        <v>1.6448825174294284E-2</v>
      </c>
      <c r="L103">
        <v>4.330516169588601E-2</v>
      </c>
      <c r="M103">
        <v>1.6571698089155734E-2</v>
      </c>
      <c r="N103">
        <v>1.5251574725090367E-2</v>
      </c>
      <c r="O103">
        <v>2.4859131587669871E-2</v>
      </c>
      <c r="P103">
        <v>0.27339247902650832</v>
      </c>
      <c r="Q103">
        <v>365</v>
      </c>
      <c r="R103">
        <v>3.6137934038864616E-2</v>
      </c>
    </row>
    <row r="104" spans="1:18" x14ac:dyDescent="0.4">
      <c r="A104" t="s">
        <v>54</v>
      </c>
      <c r="B104" t="s">
        <v>55</v>
      </c>
      <c r="C104" t="s">
        <v>176</v>
      </c>
      <c r="D104" t="s">
        <v>177</v>
      </c>
      <c r="E104">
        <v>0</v>
      </c>
      <c r="F104">
        <v>0.13670250997082739</v>
      </c>
      <c r="G104">
        <v>0</v>
      </c>
      <c r="H104">
        <v>1.9655053805709793E-2</v>
      </c>
      <c r="I104">
        <v>1.4556888319552813E-3</v>
      </c>
      <c r="J104">
        <v>4.0016006402561026E-2</v>
      </c>
      <c r="K104">
        <v>2.2775296395176697E-2</v>
      </c>
      <c r="L104">
        <v>1.2572466298805615E-2</v>
      </c>
      <c r="M104">
        <v>1.2747460068581336E-3</v>
      </c>
      <c r="N104">
        <v>0.18454405417359343</v>
      </c>
      <c r="O104">
        <v>2.7621257319633192E-3</v>
      </c>
      <c r="P104">
        <v>1.3401592109142565E-2</v>
      </c>
      <c r="Q104">
        <v>357</v>
      </c>
      <c r="R104">
        <v>3.5345869731163472E-2</v>
      </c>
    </row>
    <row r="105" spans="1:18" x14ac:dyDescent="0.4">
      <c r="A105" t="s">
        <v>14</v>
      </c>
      <c r="B105" t="s">
        <v>26</v>
      </c>
      <c r="C105" t="s">
        <v>178</v>
      </c>
      <c r="D105" t="s">
        <v>179</v>
      </c>
      <c r="E105">
        <v>2.1823042404899271E-2</v>
      </c>
      <c r="F105">
        <v>5.6372169060135017E-3</v>
      </c>
      <c r="G105">
        <v>7.8593696785517805E-3</v>
      </c>
      <c r="H105">
        <v>0</v>
      </c>
      <c r="I105">
        <v>4.0759287294747877E-2</v>
      </c>
      <c r="J105">
        <v>0.16720974103927286</v>
      </c>
      <c r="K105">
        <v>3.9224121569470978E-2</v>
      </c>
      <c r="L105">
        <v>1.2572466298805615E-2</v>
      </c>
      <c r="M105">
        <v>1.0197968054865069E-2</v>
      </c>
      <c r="N105">
        <v>0.1494654323058856</v>
      </c>
      <c r="O105">
        <v>5.5242514639266384E-3</v>
      </c>
      <c r="P105">
        <v>1.3401592109142566E-3</v>
      </c>
      <c r="Q105">
        <v>350</v>
      </c>
      <c r="R105">
        <v>3.4652813461924975E-2</v>
      </c>
    </row>
    <row r="106" spans="1:18" x14ac:dyDescent="0.4">
      <c r="A106" t="s">
        <v>14</v>
      </c>
      <c r="B106" t="s">
        <v>17</v>
      </c>
      <c r="C106" t="s">
        <v>21</v>
      </c>
      <c r="D106" t="s">
        <v>180</v>
      </c>
      <c r="E106">
        <v>9.5475810521434314E-3</v>
      </c>
      <c r="F106">
        <v>3.8051214115591134E-2</v>
      </c>
      <c r="G106">
        <v>6.9424432160540728E-2</v>
      </c>
      <c r="H106">
        <v>2.2930896106661425E-2</v>
      </c>
      <c r="I106">
        <v>3.2025154303016189E-2</v>
      </c>
      <c r="J106">
        <v>3.7157720230949522E-2</v>
      </c>
      <c r="K106">
        <v>1.0122353953411867E-2</v>
      </c>
      <c r="L106">
        <v>3.4923517496682266E-2</v>
      </c>
      <c r="M106">
        <v>4.0791872219460276E-2</v>
      </c>
      <c r="N106">
        <v>5.0330196592798207E-2</v>
      </c>
      <c r="O106">
        <v>4.5575074577394764E-2</v>
      </c>
      <c r="P106">
        <v>6.7007960545712826E-3</v>
      </c>
      <c r="Q106">
        <v>345</v>
      </c>
      <c r="R106">
        <v>3.4157773269611759E-2</v>
      </c>
    </row>
    <row r="107" spans="1:18" x14ac:dyDescent="0.4">
      <c r="A107" t="s">
        <v>14</v>
      </c>
      <c r="B107" t="s">
        <v>95</v>
      </c>
      <c r="C107" t="s">
        <v>181</v>
      </c>
      <c r="D107" t="s">
        <v>182</v>
      </c>
      <c r="E107">
        <v>6.8197007515310229E-3</v>
      </c>
      <c r="F107">
        <v>1.4093042265033754E-3</v>
      </c>
      <c r="G107">
        <v>2.4888003982080638E-2</v>
      </c>
      <c r="H107">
        <v>4.9137634514274482E-3</v>
      </c>
      <c r="I107">
        <v>1.0189821823686969E-2</v>
      </c>
      <c r="J107">
        <v>4.287429257417253E-3</v>
      </c>
      <c r="K107">
        <v>0</v>
      </c>
      <c r="L107">
        <v>0.1187399594887197</v>
      </c>
      <c r="M107">
        <v>5.8638316315474143E-2</v>
      </c>
      <c r="N107">
        <v>0</v>
      </c>
      <c r="O107">
        <v>8.8388023422826215E-2</v>
      </c>
      <c r="P107">
        <v>0.10855289608405479</v>
      </c>
      <c r="Q107">
        <v>342</v>
      </c>
      <c r="R107">
        <v>3.3860749154223831E-2</v>
      </c>
    </row>
    <row r="108" spans="1:18" x14ac:dyDescent="0.4">
      <c r="A108" t="s">
        <v>14</v>
      </c>
      <c r="B108" t="s">
        <v>76</v>
      </c>
      <c r="C108" t="s">
        <v>183</v>
      </c>
      <c r="D108" t="s">
        <v>184</v>
      </c>
      <c r="E108">
        <v>2.7278803006124092E-2</v>
      </c>
      <c r="F108">
        <v>3.2413997209577633E-2</v>
      </c>
      <c r="G108">
        <v>2.6197898928505933E-2</v>
      </c>
      <c r="H108">
        <v>3.7672186460943773E-2</v>
      </c>
      <c r="I108">
        <v>2.0379643647373939E-2</v>
      </c>
      <c r="J108">
        <v>3.5728577145143769E-2</v>
      </c>
      <c r="K108">
        <v>1.3918236685941316E-2</v>
      </c>
      <c r="L108">
        <v>3.6320458196549554E-2</v>
      </c>
      <c r="M108">
        <v>6.1187808329190414E-2</v>
      </c>
      <c r="N108">
        <v>3.3553464395198802E-2</v>
      </c>
      <c r="O108">
        <v>6.214782896917468E-2</v>
      </c>
      <c r="P108">
        <v>6.7007960545712826E-3</v>
      </c>
      <c r="Q108">
        <v>339</v>
      </c>
      <c r="R108">
        <v>3.3563725038835902E-2</v>
      </c>
    </row>
    <row r="109" spans="1:18" x14ac:dyDescent="0.4">
      <c r="A109" t="s">
        <v>14</v>
      </c>
      <c r="B109" t="s">
        <v>76</v>
      </c>
      <c r="C109" t="s">
        <v>154</v>
      </c>
      <c r="D109" t="s">
        <v>185</v>
      </c>
      <c r="E109">
        <v>6.9560947665616435E-2</v>
      </c>
      <c r="F109">
        <v>1.9730259171047253E-2</v>
      </c>
      <c r="G109">
        <v>5.6325482696287753E-2</v>
      </c>
      <c r="H109">
        <v>4.4223871062847038E-2</v>
      </c>
      <c r="I109">
        <v>2.7658087807150344E-2</v>
      </c>
      <c r="J109">
        <v>5.2878294174812782E-2</v>
      </c>
      <c r="K109">
        <v>5.3142358255412296E-2</v>
      </c>
      <c r="L109">
        <v>1.8160229098274777E-2</v>
      </c>
      <c r="M109">
        <v>5.736357030861601E-2</v>
      </c>
      <c r="N109">
        <v>0</v>
      </c>
      <c r="O109">
        <v>2.6240194453651531E-2</v>
      </c>
      <c r="P109">
        <v>5.3606368436570264E-3</v>
      </c>
      <c r="Q109">
        <v>336</v>
      </c>
      <c r="R109">
        <v>3.3266700923447974E-2</v>
      </c>
    </row>
    <row r="110" spans="1:18" x14ac:dyDescent="0.4">
      <c r="A110" t="s">
        <v>14</v>
      </c>
      <c r="B110" t="s">
        <v>186</v>
      </c>
      <c r="C110" t="s">
        <v>187</v>
      </c>
      <c r="D110" t="s">
        <v>188</v>
      </c>
      <c r="E110">
        <v>5.3193665861941977E-2</v>
      </c>
      <c r="F110">
        <v>1.4093042265033752E-2</v>
      </c>
      <c r="G110">
        <v>2.0958319142804747E-2</v>
      </c>
      <c r="H110">
        <v>6.0603082567605195E-2</v>
      </c>
      <c r="I110">
        <v>1.6012577151508094E-2</v>
      </c>
      <c r="J110">
        <v>3.2870290973532272E-2</v>
      </c>
      <c r="K110">
        <v>0.10881530499917756</v>
      </c>
      <c r="L110">
        <v>6.9847034993364525E-3</v>
      </c>
      <c r="M110">
        <v>6.2462554336048547E-2</v>
      </c>
      <c r="N110">
        <v>2.1352204615126512E-2</v>
      </c>
      <c r="O110">
        <v>2.7621257319633188E-2</v>
      </c>
      <c r="P110">
        <v>5.3606368436570264E-3</v>
      </c>
      <c r="Q110">
        <v>334</v>
      </c>
      <c r="R110">
        <v>3.3068684846522693E-2</v>
      </c>
    </row>
    <row r="111" spans="1:18" x14ac:dyDescent="0.4">
      <c r="A111" t="s">
        <v>14</v>
      </c>
      <c r="B111" t="s">
        <v>45</v>
      </c>
      <c r="C111" t="s">
        <v>189</v>
      </c>
      <c r="D111" t="s">
        <v>190</v>
      </c>
      <c r="E111">
        <v>2.0459102254593069E-2</v>
      </c>
      <c r="F111">
        <v>7.8921036684189011E-2</v>
      </c>
      <c r="G111">
        <v>2.357810903565534E-2</v>
      </c>
      <c r="H111">
        <v>5.0775555664750296E-2</v>
      </c>
      <c r="I111">
        <v>1.0189821823686969E-2</v>
      </c>
      <c r="J111">
        <v>5.7165723432230035E-3</v>
      </c>
      <c r="K111">
        <v>2.5305884883529667E-2</v>
      </c>
      <c r="L111">
        <v>5.5877627994691623E-3</v>
      </c>
      <c r="M111">
        <v>3.3143396178311468E-2</v>
      </c>
      <c r="N111">
        <v>2.5927677032653619E-2</v>
      </c>
      <c r="O111">
        <v>5.8004640371229696E-2</v>
      </c>
      <c r="P111">
        <v>1.0721273687314053E-2</v>
      </c>
      <c r="Q111">
        <v>310</v>
      </c>
      <c r="R111">
        <v>3.0692491923419263E-2</v>
      </c>
    </row>
    <row r="112" spans="1:18" x14ac:dyDescent="0.4">
      <c r="A112" t="s">
        <v>14</v>
      </c>
      <c r="B112" t="s">
        <v>95</v>
      </c>
      <c r="C112" t="s">
        <v>96</v>
      </c>
      <c r="D112" t="s">
        <v>191</v>
      </c>
      <c r="E112">
        <v>1.7731221953980657E-2</v>
      </c>
      <c r="F112">
        <v>1.9730259171047253E-2</v>
      </c>
      <c r="G112">
        <v>2.0958319142804747E-2</v>
      </c>
      <c r="H112">
        <v>1.4741290354282344E-2</v>
      </c>
      <c r="I112">
        <v>5.8227553278211251E-3</v>
      </c>
      <c r="J112">
        <v>1.7149717029669012E-2</v>
      </c>
      <c r="K112">
        <v>2.2775296395176697E-2</v>
      </c>
      <c r="L112">
        <v>4.0511280296151427E-2</v>
      </c>
      <c r="M112">
        <v>1.402220607543947E-2</v>
      </c>
      <c r="N112">
        <v>1.372641725258133E-2</v>
      </c>
      <c r="O112">
        <v>3.4526571649541482E-2</v>
      </c>
      <c r="P112">
        <v>0.13803639872416842</v>
      </c>
      <c r="Q112">
        <v>306</v>
      </c>
      <c r="R112">
        <v>3.0296459769568691E-2</v>
      </c>
    </row>
    <row r="113" spans="1:18" x14ac:dyDescent="0.4">
      <c r="A113" t="s">
        <v>14</v>
      </c>
      <c r="B113" t="s">
        <v>76</v>
      </c>
      <c r="C113" t="s">
        <v>77</v>
      </c>
      <c r="D113" t="s">
        <v>192</v>
      </c>
      <c r="E113">
        <v>5.3193665861941977E-2</v>
      </c>
      <c r="F113">
        <v>2.6776780303564132E-2</v>
      </c>
      <c r="G113">
        <v>4.8466113017735978E-2</v>
      </c>
      <c r="H113">
        <v>3.439634415999214E-2</v>
      </c>
      <c r="I113">
        <v>2.9113776639105627E-2</v>
      </c>
      <c r="J113">
        <v>2.2866289372892014E-2</v>
      </c>
      <c r="K113">
        <v>7.5917654650588997E-3</v>
      </c>
      <c r="L113">
        <v>8.6610323391772021E-2</v>
      </c>
      <c r="M113">
        <v>4.3341364233176541E-2</v>
      </c>
      <c r="N113">
        <v>0</v>
      </c>
      <c r="O113">
        <v>3.0383383051596508E-2</v>
      </c>
      <c r="P113">
        <v>4.0204776327427702E-3</v>
      </c>
      <c r="Q113">
        <v>301</v>
      </c>
      <c r="R113">
        <v>2.9801419577255479E-2</v>
      </c>
    </row>
    <row r="114" spans="1:18" x14ac:dyDescent="0.4">
      <c r="A114" t="s">
        <v>14</v>
      </c>
      <c r="B114" t="s">
        <v>193</v>
      </c>
      <c r="C114" t="s">
        <v>193</v>
      </c>
      <c r="D114" t="s">
        <v>194</v>
      </c>
      <c r="E114">
        <v>1.3639401503062044E-3</v>
      </c>
      <c r="F114">
        <v>5.6372169060135008E-2</v>
      </c>
      <c r="G114">
        <v>7.8593696785517805E-3</v>
      </c>
      <c r="H114">
        <v>1.9655053805709793E-2</v>
      </c>
      <c r="I114">
        <v>1.7468265983463373E-2</v>
      </c>
      <c r="J114">
        <v>5.7165723432230031E-2</v>
      </c>
      <c r="K114">
        <v>5.6938240987941743E-2</v>
      </c>
      <c r="L114">
        <v>1.9557169798142069E-2</v>
      </c>
      <c r="M114">
        <v>3.3143396178311468E-2</v>
      </c>
      <c r="N114">
        <v>7.4732716152942802E-2</v>
      </c>
      <c r="O114">
        <v>2.347806872168821E-2</v>
      </c>
      <c r="P114">
        <v>1.3401592109142566E-3</v>
      </c>
      <c r="Q114">
        <v>292</v>
      </c>
      <c r="R114">
        <v>2.891034723109169E-2</v>
      </c>
    </row>
    <row r="115" spans="1:18" x14ac:dyDescent="0.4">
      <c r="A115" t="s">
        <v>14</v>
      </c>
      <c r="B115" t="s">
        <v>29</v>
      </c>
      <c r="C115" t="s">
        <v>91</v>
      </c>
      <c r="D115" t="s">
        <v>195</v>
      </c>
      <c r="E115">
        <v>5.8649426463166794E-2</v>
      </c>
      <c r="F115">
        <v>1.6911650718040502E-2</v>
      </c>
      <c r="G115">
        <v>1.5718739357103561E-2</v>
      </c>
      <c r="H115">
        <v>2.7844659558088874E-2</v>
      </c>
      <c r="I115">
        <v>5.6771864446255961E-2</v>
      </c>
      <c r="J115">
        <v>3.0012004801920768E-2</v>
      </c>
      <c r="K115">
        <v>1.3918236685941316E-2</v>
      </c>
      <c r="L115">
        <v>3.6320458196549554E-2</v>
      </c>
      <c r="M115">
        <v>2.5494920137162671E-2</v>
      </c>
      <c r="N115">
        <v>7.3207558680433757E-2</v>
      </c>
      <c r="O115">
        <v>2.347806872168821E-2</v>
      </c>
      <c r="P115">
        <v>1.0721273687314053E-2</v>
      </c>
      <c r="Q115">
        <v>290</v>
      </c>
      <c r="R115">
        <v>2.8712331154166406E-2</v>
      </c>
    </row>
    <row r="116" spans="1:18" x14ac:dyDescent="0.4">
      <c r="A116" t="s">
        <v>14</v>
      </c>
      <c r="B116" t="s">
        <v>17</v>
      </c>
      <c r="C116" t="s">
        <v>21</v>
      </c>
      <c r="D116" t="s">
        <v>196</v>
      </c>
      <c r="E116">
        <v>0</v>
      </c>
      <c r="F116">
        <v>7.046521132516876E-3</v>
      </c>
      <c r="G116">
        <v>2.6197898928505933E-3</v>
      </c>
      <c r="H116">
        <v>3.2758423009516323E-3</v>
      </c>
      <c r="I116">
        <v>6.6961686269942935E-2</v>
      </c>
      <c r="J116">
        <v>0.2029383181844166</v>
      </c>
      <c r="K116">
        <v>1.1387648197588349E-2</v>
      </c>
      <c r="L116">
        <v>9.7785848990710345E-3</v>
      </c>
      <c r="M116">
        <v>6.3737300342906677E-3</v>
      </c>
      <c r="N116">
        <v>1.9827047142617474E-2</v>
      </c>
      <c r="O116">
        <v>1.9334880123743233E-2</v>
      </c>
      <c r="P116">
        <v>8.0409552654855405E-3</v>
      </c>
      <c r="Q116">
        <v>267</v>
      </c>
      <c r="R116">
        <v>2.643514626952562E-2</v>
      </c>
    </row>
    <row r="117" spans="1:18" x14ac:dyDescent="0.4">
      <c r="A117" t="s">
        <v>14</v>
      </c>
      <c r="B117" t="s">
        <v>17</v>
      </c>
      <c r="C117" t="s">
        <v>40</v>
      </c>
      <c r="D117" t="s">
        <v>197</v>
      </c>
      <c r="E117">
        <v>0</v>
      </c>
      <c r="F117">
        <v>0</v>
      </c>
      <c r="G117">
        <v>7.8593696785517805E-3</v>
      </c>
      <c r="H117">
        <v>1.1465448053330713E-2</v>
      </c>
      <c r="I117">
        <v>0.21107488063351579</v>
      </c>
      <c r="J117">
        <v>1.8578860115474761E-2</v>
      </c>
      <c r="K117">
        <v>0</v>
      </c>
      <c r="L117">
        <v>1.3969406998672906E-3</v>
      </c>
      <c r="M117">
        <v>0</v>
      </c>
      <c r="N117">
        <v>9.1509448350542196E-3</v>
      </c>
      <c r="O117">
        <v>0.11739034360844106</v>
      </c>
      <c r="P117">
        <v>1.3401592109142566E-3</v>
      </c>
      <c r="Q117">
        <v>266</v>
      </c>
      <c r="R117">
        <v>2.633613823106298E-2</v>
      </c>
    </row>
    <row r="118" spans="1:18" x14ac:dyDescent="0.4">
      <c r="A118" t="s">
        <v>14</v>
      </c>
      <c r="B118" t="s">
        <v>108</v>
      </c>
      <c r="C118" t="s">
        <v>198</v>
      </c>
      <c r="D118" t="s">
        <v>199</v>
      </c>
      <c r="E118">
        <v>8.1836409018372271E-3</v>
      </c>
      <c r="F118">
        <v>7.046521132516876E-3</v>
      </c>
      <c r="G118">
        <v>4.5846323124885381E-2</v>
      </c>
      <c r="H118">
        <v>2.2930896106661425E-2</v>
      </c>
      <c r="I118">
        <v>1.0189821823686969E-2</v>
      </c>
      <c r="J118">
        <v>2.7153718630309267E-2</v>
      </c>
      <c r="K118">
        <v>1.7714119418470765E-2</v>
      </c>
      <c r="L118">
        <v>1.3969406998672905E-2</v>
      </c>
      <c r="M118">
        <v>3.3143396178311468E-2</v>
      </c>
      <c r="N118">
        <v>2.4402519560144584E-2</v>
      </c>
      <c r="O118">
        <v>2.6240194453651531E-2</v>
      </c>
      <c r="P118">
        <v>6.2987482912970072E-2</v>
      </c>
      <c r="Q118">
        <v>264</v>
      </c>
      <c r="R118">
        <v>2.6138122154137695E-2</v>
      </c>
    </row>
    <row r="119" spans="1:18" x14ac:dyDescent="0.4">
      <c r="A119" t="s">
        <v>14</v>
      </c>
      <c r="B119" t="s">
        <v>76</v>
      </c>
      <c r="C119" t="s">
        <v>200</v>
      </c>
      <c r="D119" t="s">
        <v>201</v>
      </c>
      <c r="E119">
        <v>8.1836409018372275E-2</v>
      </c>
      <c r="F119">
        <v>2.3958171850557378E-2</v>
      </c>
      <c r="G119">
        <v>3.4057268607057711E-2</v>
      </c>
      <c r="H119">
        <v>6.2241003718081007E-2</v>
      </c>
      <c r="I119">
        <v>8.7341329917316867E-3</v>
      </c>
      <c r="J119">
        <v>1.8578860115474761E-2</v>
      </c>
      <c r="K119">
        <v>1.897941366264725E-2</v>
      </c>
      <c r="L119">
        <v>1.3969406998672906E-3</v>
      </c>
      <c r="M119">
        <v>4.9715094267467209E-2</v>
      </c>
      <c r="N119">
        <v>7.6257873625451833E-3</v>
      </c>
      <c r="O119">
        <v>2.4859131587669871E-2</v>
      </c>
      <c r="P119">
        <v>0</v>
      </c>
      <c r="Q119">
        <v>255</v>
      </c>
      <c r="R119">
        <v>2.5247049807973911E-2</v>
      </c>
    </row>
    <row r="120" spans="1:18" x14ac:dyDescent="0.4">
      <c r="A120" t="s">
        <v>14</v>
      </c>
      <c r="B120" t="s">
        <v>202</v>
      </c>
      <c r="C120" t="s">
        <v>203</v>
      </c>
      <c r="D120" t="s">
        <v>204</v>
      </c>
      <c r="E120">
        <v>4.2282144659492343E-2</v>
      </c>
      <c r="F120">
        <v>3.1004692983074258E-2</v>
      </c>
      <c r="G120">
        <v>3.6677058499908308E-2</v>
      </c>
      <c r="H120">
        <v>1.637921150475816E-2</v>
      </c>
      <c r="I120">
        <v>7.2784441597764067E-3</v>
      </c>
      <c r="J120">
        <v>1.0004001600640256E-2</v>
      </c>
      <c r="K120">
        <v>5.0611769767059337E-3</v>
      </c>
      <c r="L120">
        <v>2.0954110498009361E-2</v>
      </c>
      <c r="M120">
        <v>2.5494920137162673E-3</v>
      </c>
      <c r="N120">
        <v>0.13573901505330427</v>
      </c>
      <c r="O120">
        <v>2.7621257319633188E-2</v>
      </c>
      <c r="P120">
        <v>4.0204776327427702E-3</v>
      </c>
      <c r="Q120">
        <v>251</v>
      </c>
      <c r="R120">
        <v>2.4851017654123335E-2</v>
      </c>
    </row>
    <row r="121" spans="1:18" x14ac:dyDescent="0.4">
      <c r="A121" t="s">
        <v>14</v>
      </c>
      <c r="B121" t="s">
        <v>87</v>
      </c>
      <c r="C121" t="s">
        <v>101</v>
      </c>
      <c r="D121" t="s">
        <v>205</v>
      </c>
      <c r="E121">
        <v>0</v>
      </c>
      <c r="F121">
        <v>8.5967557816705883E-2</v>
      </c>
      <c r="G121">
        <v>3.9296848392758902E-3</v>
      </c>
      <c r="H121">
        <v>0</v>
      </c>
      <c r="I121">
        <v>7.2784441597764066E-2</v>
      </c>
      <c r="J121">
        <v>8.0032012805122052E-2</v>
      </c>
      <c r="K121">
        <v>0</v>
      </c>
      <c r="L121">
        <v>9.7785848990710345E-3</v>
      </c>
      <c r="M121">
        <v>1.784644409601387E-2</v>
      </c>
      <c r="N121">
        <v>6.2531456372870498E-2</v>
      </c>
      <c r="O121">
        <v>0</v>
      </c>
      <c r="P121">
        <v>0</v>
      </c>
      <c r="Q121">
        <v>244</v>
      </c>
      <c r="R121">
        <v>2.4157961384884838E-2</v>
      </c>
    </row>
    <row r="122" spans="1:18" x14ac:dyDescent="0.4">
      <c r="A122" t="s">
        <v>14</v>
      </c>
      <c r="B122" t="s">
        <v>87</v>
      </c>
      <c r="C122" t="s">
        <v>101</v>
      </c>
      <c r="D122" t="s">
        <v>206</v>
      </c>
      <c r="E122">
        <v>0.11184309232510876</v>
      </c>
      <c r="F122">
        <v>9.8651295855236264E-3</v>
      </c>
      <c r="G122">
        <v>8.1213486678368391E-2</v>
      </c>
      <c r="H122">
        <v>3.275842300951632E-2</v>
      </c>
      <c r="I122">
        <v>0</v>
      </c>
      <c r="J122">
        <v>0</v>
      </c>
      <c r="K122">
        <v>1.2652942441764834E-3</v>
      </c>
      <c r="L122">
        <v>0</v>
      </c>
      <c r="M122">
        <v>6.5012046349764804E-2</v>
      </c>
      <c r="N122">
        <v>0</v>
      </c>
      <c r="O122">
        <v>2.7621257319633188E-2</v>
      </c>
      <c r="P122">
        <v>0</v>
      </c>
      <c r="Q122">
        <v>243</v>
      </c>
      <c r="R122">
        <v>2.4058953346422197E-2</v>
      </c>
    </row>
    <row r="123" spans="1:18" x14ac:dyDescent="0.4">
      <c r="A123" t="s">
        <v>14</v>
      </c>
      <c r="B123" t="s">
        <v>76</v>
      </c>
      <c r="C123" t="s">
        <v>77</v>
      </c>
      <c r="D123" t="s">
        <v>207</v>
      </c>
      <c r="E123">
        <v>9.5475810521434314E-3</v>
      </c>
      <c r="F123">
        <v>8.4558253590202512E-3</v>
      </c>
      <c r="G123">
        <v>1.0479159571402373E-2</v>
      </c>
      <c r="H123">
        <v>1.1465448053330713E-2</v>
      </c>
      <c r="I123">
        <v>2.9113776639105627E-2</v>
      </c>
      <c r="J123">
        <v>1.1433144686446007E-2</v>
      </c>
      <c r="K123">
        <v>6.8325889185530092E-2</v>
      </c>
      <c r="L123">
        <v>2.6541873297478522E-2</v>
      </c>
      <c r="M123">
        <v>2.6769666144020803E-2</v>
      </c>
      <c r="N123">
        <v>3.507862186770784E-2</v>
      </c>
      <c r="O123">
        <v>2.4859131587669871E-2</v>
      </c>
      <c r="P123">
        <v>0</v>
      </c>
      <c r="Q123">
        <v>237</v>
      </c>
      <c r="R123">
        <v>2.3464905115646341E-2</v>
      </c>
    </row>
    <row r="124" spans="1:18" x14ac:dyDescent="0.4">
      <c r="A124" t="s">
        <v>14</v>
      </c>
      <c r="B124" t="s">
        <v>87</v>
      </c>
      <c r="C124" t="s">
        <v>151</v>
      </c>
      <c r="D124" t="s">
        <v>208</v>
      </c>
      <c r="E124">
        <v>0</v>
      </c>
      <c r="F124">
        <v>1.9730259171047253E-2</v>
      </c>
      <c r="G124">
        <v>0</v>
      </c>
      <c r="H124">
        <v>0</v>
      </c>
      <c r="I124">
        <v>8.7341329917316867E-3</v>
      </c>
      <c r="J124">
        <v>1.8578860115474761E-2</v>
      </c>
      <c r="K124">
        <v>7.5917654650588997E-3</v>
      </c>
      <c r="L124">
        <v>1.9557169798142069E-2</v>
      </c>
      <c r="M124">
        <v>3.8242380205744009E-3</v>
      </c>
      <c r="N124">
        <v>4.4229566702762055E-2</v>
      </c>
      <c r="O124">
        <v>5.5242514639266384E-3</v>
      </c>
      <c r="P124">
        <v>4.0204776327427701E-2</v>
      </c>
      <c r="Q124">
        <v>230</v>
      </c>
      <c r="R124">
        <v>2.277184884640784E-2</v>
      </c>
    </row>
    <row r="125" spans="1:18" x14ac:dyDescent="0.4">
      <c r="A125" t="s">
        <v>14</v>
      </c>
      <c r="B125" t="s">
        <v>49</v>
      </c>
      <c r="C125" t="s">
        <v>49</v>
      </c>
      <c r="D125" t="s">
        <v>209</v>
      </c>
      <c r="E125">
        <v>6.0013366613473007E-2</v>
      </c>
      <c r="F125">
        <v>5.0734952154121507E-2</v>
      </c>
      <c r="G125">
        <v>2.2268214089230045E-2</v>
      </c>
      <c r="H125">
        <v>2.6206738407613058E-2</v>
      </c>
      <c r="I125">
        <v>4.3670664958658434E-3</v>
      </c>
      <c r="J125">
        <v>1.0004001600640256E-2</v>
      </c>
      <c r="K125">
        <v>2.4040590639353182E-2</v>
      </c>
      <c r="L125">
        <v>5.5877627994691623E-3</v>
      </c>
      <c r="M125">
        <v>1.1472714061723201E-2</v>
      </c>
      <c r="N125">
        <v>4.4229566702762055E-2</v>
      </c>
      <c r="O125">
        <v>2.0715942989724893E-2</v>
      </c>
      <c r="P125">
        <v>5.3606368436570264E-3</v>
      </c>
      <c r="Q125">
        <v>229</v>
      </c>
      <c r="R125">
        <v>2.2672840807945197E-2</v>
      </c>
    </row>
    <row r="126" spans="1:18" x14ac:dyDescent="0.4">
      <c r="A126" t="s">
        <v>14</v>
      </c>
      <c r="B126" t="s">
        <v>17</v>
      </c>
      <c r="C126" t="s">
        <v>42</v>
      </c>
      <c r="D126" t="s">
        <v>210</v>
      </c>
      <c r="E126">
        <v>4.0918204509186136E-3</v>
      </c>
      <c r="F126">
        <v>5.0734952154121507E-2</v>
      </c>
      <c r="G126">
        <v>2.6197898928505933E-3</v>
      </c>
      <c r="H126">
        <v>6.5516846019032645E-3</v>
      </c>
      <c r="I126">
        <v>1.3101199487597529E-2</v>
      </c>
      <c r="J126">
        <v>1.2862287772251757E-2</v>
      </c>
      <c r="K126">
        <v>1.5183530930117799E-2</v>
      </c>
      <c r="L126">
        <v>0</v>
      </c>
      <c r="M126">
        <v>1.784644409601387E-2</v>
      </c>
      <c r="N126">
        <v>0.16166669208595788</v>
      </c>
      <c r="O126">
        <v>2.4859131587669871E-2</v>
      </c>
      <c r="P126">
        <v>1.3401592109142566E-3</v>
      </c>
      <c r="Q126">
        <v>227</v>
      </c>
      <c r="R126">
        <v>2.2474824731019909E-2</v>
      </c>
    </row>
    <row r="127" spans="1:18" x14ac:dyDescent="0.4">
      <c r="A127" t="s">
        <v>14</v>
      </c>
      <c r="B127" t="s">
        <v>29</v>
      </c>
      <c r="C127" t="s">
        <v>30</v>
      </c>
      <c r="D127" t="s">
        <v>211</v>
      </c>
      <c r="E127">
        <v>0.12411855367786462</v>
      </c>
      <c r="F127">
        <v>0</v>
      </c>
      <c r="G127">
        <v>7.8593696785517805E-3</v>
      </c>
      <c r="H127">
        <v>2.9482580708564687E-2</v>
      </c>
      <c r="I127">
        <v>0.12227786188424361</v>
      </c>
      <c r="J127">
        <v>2.8582861716115017E-3</v>
      </c>
      <c r="K127">
        <v>2.5305884883529669E-3</v>
      </c>
      <c r="L127">
        <v>9.7785848990710345E-3</v>
      </c>
      <c r="M127">
        <v>0</v>
      </c>
      <c r="N127">
        <v>0</v>
      </c>
      <c r="O127">
        <v>2.7621257319633192E-3</v>
      </c>
      <c r="P127">
        <v>2.6803184218285132E-3</v>
      </c>
      <c r="Q127">
        <v>226</v>
      </c>
      <c r="R127">
        <v>2.2375816692557268E-2</v>
      </c>
    </row>
    <row r="128" spans="1:18" x14ac:dyDescent="0.4">
      <c r="A128" t="s">
        <v>14</v>
      </c>
      <c r="B128" t="s">
        <v>87</v>
      </c>
      <c r="C128" t="s">
        <v>101</v>
      </c>
      <c r="D128" t="s">
        <v>212</v>
      </c>
      <c r="E128">
        <v>7.7744588567453657E-2</v>
      </c>
      <c r="F128">
        <v>1.5502346491537129E-2</v>
      </c>
      <c r="G128">
        <v>2.7507793874931231E-2</v>
      </c>
      <c r="H128">
        <v>5.8965161417129375E-2</v>
      </c>
      <c r="I128">
        <v>1.8923954815418656E-2</v>
      </c>
      <c r="J128">
        <v>4.287429257417253E-3</v>
      </c>
      <c r="K128">
        <v>1.3918236685941316E-2</v>
      </c>
      <c r="L128">
        <v>1.8160229098274777E-2</v>
      </c>
      <c r="M128">
        <v>1.2747460068581335E-2</v>
      </c>
      <c r="N128">
        <v>6.1006298900361461E-3</v>
      </c>
      <c r="O128">
        <v>4.4194011711413107E-2</v>
      </c>
      <c r="P128">
        <v>0</v>
      </c>
      <c r="Q128">
        <v>220</v>
      </c>
      <c r="R128">
        <v>2.1781768461781412E-2</v>
      </c>
    </row>
    <row r="129" spans="1:18" x14ac:dyDescent="0.4">
      <c r="A129" t="s">
        <v>14</v>
      </c>
      <c r="B129" t="s">
        <v>17</v>
      </c>
      <c r="C129" t="s">
        <v>213</v>
      </c>
      <c r="D129" t="s">
        <v>214</v>
      </c>
      <c r="E129">
        <v>9.5475810521434314E-3</v>
      </c>
      <c r="F129">
        <v>4.2279126795101256E-2</v>
      </c>
      <c r="G129">
        <v>1.9648424196379452E-2</v>
      </c>
      <c r="H129">
        <v>6.551684601903264E-2</v>
      </c>
      <c r="I129">
        <v>2.6202398975195058E-2</v>
      </c>
      <c r="J129">
        <v>1.2862287772251757E-2</v>
      </c>
      <c r="K129">
        <v>5.0611769767059337E-3</v>
      </c>
      <c r="L129">
        <v>1.6763288398407489E-2</v>
      </c>
      <c r="M129">
        <v>2.2945428123446403E-2</v>
      </c>
      <c r="N129">
        <v>1.5251574725090365E-3</v>
      </c>
      <c r="O129">
        <v>2.7621257319633188E-2</v>
      </c>
      <c r="P129">
        <v>1.3401592109142565E-2</v>
      </c>
      <c r="Q129">
        <v>218</v>
      </c>
      <c r="R129">
        <v>2.1583752384856127E-2</v>
      </c>
    </row>
    <row r="130" spans="1:18" x14ac:dyDescent="0.4">
      <c r="A130" t="s">
        <v>14</v>
      </c>
      <c r="B130" t="s">
        <v>87</v>
      </c>
      <c r="C130" t="s">
        <v>101</v>
      </c>
      <c r="D130" t="s">
        <v>215</v>
      </c>
      <c r="E130">
        <v>3.9554264358879931E-2</v>
      </c>
      <c r="F130">
        <v>0.15361416068886791</v>
      </c>
      <c r="G130">
        <v>1.3098949464252966E-2</v>
      </c>
      <c r="H130">
        <v>1.8017132655233976E-2</v>
      </c>
      <c r="I130">
        <v>1.8923954815418656E-2</v>
      </c>
      <c r="J130">
        <v>5.7165723432230035E-3</v>
      </c>
      <c r="K130">
        <v>1.2652942441764834E-3</v>
      </c>
      <c r="L130">
        <v>0</v>
      </c>
      <c r="M130">
        <v>1.9121190102872002E-2</v>
      </c>
      <c r="N130">
        <v>1.8301889670108439E-2</v>
      </c>
      <c r="O130">
        <v>0</v>
      </c>
      <c r="P130">
        <v>0</v>
      </c>
      <c r="Q130">
        <v>212</v>
      </c>
      <c r="R130">
        <v>2.0989704154080267E-2</v>
      </c>
    </row>
    <row r="131" spans="1:18" x14ac:dyDescent="0.4">
      <c r="A131" t="s">
        <v>14</v>
      </c>
      <c r="B131" t="s">
        <v>76</v>
      </c>
      <c r="C131" t="s">
        <v>183</v>
      </c>
      <c r="D131" t="s">
        <v>216</v>
      </c>
      <c r="E131">
        <v>0</v>
      </c>
      <c r="F131">
        <v>8.4558253590202512E-3</v>
      </c>
      <c r="G131">
        <v>1.8338529249954154E-2</v>
      </c>
      <c r="H131">
        <v>1.637921150475816E-2</v>
      </c>
      <c r="I131">
        <v>1.7468265983463373E-2</v>
      </c>
      <c r="J131">
        <v>2.5724575544503515E-2</v>
      </c>
      <c r="K131">
        <v>2.1510002151000216E-2</v>
      </c>
      <c r="L131">
        <v>1.2572466298805615E-2</v>
      </c>
      <c r="M131">
        <v>2.5494920137162671E-2</v>
      </c>
      <c r="N131">
        <v>2.4402519560144584E-2</v>
      </c>
      <c r="O131">
        <v>2.7621257319633192E-3</v>
      </c>
      <c r="P131">
        <v>5.2266209225656002E-2</v>
      </c>
      <c r="Q131">
        <v>202</v>
      </c>
      <c r="R131">
        <v>1.9999623769453842E-2</v>
      </c>
    </row>
    <row r="132" spans="1:18" x14ac:dyDescent="0.4">
      <c r="A132" t="s">
        <v>14</v>
      </c>
      <c r="B132" t="s">
        <v>202</v>
      </c>
      <c r="C132" t="s">
        <v>203</v>
      </c>
      <c r="D132" t="s">
        <v>217</v>
      </c>
      <c r="E132">
        <v>5.0465785561329565E-2</v>
      </c>
      <c r="F132">
        <v>8.314894936369914E-2</v>
      </c>
      <c r="G132">
        <v>2.357810903565534E-2</v>
      </c>
      <c r="H132">
        <v>4.5861792213322851E-2</v>
      </c>
      <c r="I132">
        <v>2.9113776639105625E-3</v>
      </c>
      <c r="J132">
        <v>0</v>
      </c>
      <c r="K132">
        <v>0</v>
      </c>
      <c r="L132">
        <v>0</v>
      </c>
      <c r="M132">
        <v>0</v>
      </c>
      <c r="N132">
        <v>2.5927677032653619E-2</v>
      </c>
      <c r="O132">
        <v>3.5907634515523146E-2</v>
      </c>
      <c r="P132">
        <v>0</v>
      </c>
      <c r="Q132">
        <v>199</v>
      </c>
      <c r="R132">
        <v>1.9702599654065914E-2</v>
      </c>
    </row>
    <row r="133" spans="1:18" x14ac:dyDescent="0.4">
      <c r="A133" t="s">
        <v>14</v>
      </c>
      <c r="B133" t="s">
        <v>218</v>
      </c>
      <c r="C133">
        <v>43093</v>
      </c>
      <c r="D133" t="s">
        <v>219</v>
      </c>
      <c r="E133">
        <v>0</v>
      </c>
      <c r="F133">
        <v>0.2381724142790704</v>
      </c>
      <c r="G133">
        <v>1.3098949464252967E-3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3.507862186770784E-2</v>
      </c>
      <c r="O133">
        <v>0</v>
      </c>
      <c r="P133">
        <v>0</v>
      </c>
      <c r="Q133">
        <v>195</v>
      </c>
      <c r="R133">
        <v>1.9306567500215342E-2</v>
      </c>
    </row>
    <row r="134" spans="1:18" x14ac:dyDescent="0.4">
      <c r="A134" t="s">
        <v>14</v>
      </c>
      <c r="B134" t="s">
        <v>95</v>
      </c>
      <c r="C134" t="s">
        <v>220</v>
      </c>
      <c r="D134" t="s">
        <v>221</v>
      </c>
      <c r="E134">
        <v>0</v>
      </c>
      <c r="F134">
        <v>0</v>
      </c>
      <c r="G134">
        <v>1.0479159571402373E-2</v>
      </c>
      <c r="H134">
        <v>5.0775555664750296E-2</v>
      </c>
      <c r="I134">
        <v>7.2784441597764067E-3</v>
      </c>
      <c r="J134">
        <v>7.1457154290287539E-3</v>
      </c>
      <c r="K134">
        <v>0</v>
      </c>
      <c r="L134">
        <v>2.9335754697213105E-2</v>
      </c>
      <c r="M134">
        <v>6.1187808329190414E-2</v>
      </c>
      <c r="N134">
        <v>0</v>
      </c>
      <c r="O134">
        <v>0.10081758921666115</v>
      </c>
      <c r="P134">
        <v>0</v>
      </c>
      <c r="Q134">
        <v>195</v>
      </c>
      <c r="R134">
        <v>1.9306567500215342E-2</v>
      </c>
    </row>
    <row r="135" spans="1:18" x14ac:dyDescent="0.4">
      <c r="A135" t="s">
        <v>14</v>
      </c>
      <c r="B135" t="s">
        <v>95</v>
      </c>
      <c r="C135" t="s">
        <v>222</v>
      </c>
      <c r="D135" t="s">
        <v>223</v>
      </c>
      <c r="E135">
        <v>3.9554264358879931E-2</v>
      </c>
      <c r="F135">
        <v>7.046521132516876E-3</v>
      </c>
      <c r="G135">
        <v>6.5494747321264831E-3</v>
      </c>
      <c r="H135">
        <v>8.18960575237908E-3</v>
      </c>
      <c r="I135">
        <v>7.2784441597764067E-3</v>
      </c>
      <c r="J135">
        <v>1.572057394386326E-2</v>
      </c>
      <c r="K135">
        <v>8.8570597092353827E-3</v>
      </c>
      <c r="L135">
        <v>0</v>
      </c>
      <c r="M135">
        <v>1.5296952082297604E-2</v>
      </c>
      <c r="N135">
        <v>5.9481141427852421E-2</v>
      </c>
      <c r="O135">
        <v>2.4859131587669871E-2</v>
      </c>
      <c r="P135">
        <v>8.0409552654855405E-3</v>
      </c>
      <c r="Q135">
        <v>177</v>
      </c>
      <c r="R135">
        <v>1.7524422807887772E-2</v>
      </c>
    </row>
    <row r="136" spans="1:18" x14ac:dyDescent="0.4">
      <c r="A136" t="s">
        <v>14</v>
      </c>
      <c r="B136" t="s">
        <v>87</v>
      </c>
      <c r="C136" t="s">
        <v>87</v>
      </c>
      <c r="D136" t="s">
        <v>224</v>
      </c>
      <c r="E136">
        <v>1.6367281803674454E-2</v>
      </c>
      <c r="F136">
        <v>7.046521132516876E-3</v>
      </c>
      <c r="G136">
        <v>3.012758376778182E-2</v>
      </c>
      <c r="H136">
        <v>3.1120501859040504E-2</v>
      </c>
      <c r="I136">
        <v>8.7341329917316867E-3</v>
      </c>
      <c r="J136">
        <v>5.7165723432230035E-3</v>
      </c>
      <c r="K136">
        <v>1.2652942441764834E-3</v>
      </c>
      <c r="L136">
        <v>1.6763288398407489E-2</v>
      </c>
      <c r="M136">
        <v>5.8638316315474143E-2</v>
      </c>
      <c r="N136">
        <v>0</v>
      </c>
      <c r="O136">
        <v>3.3145508783559825E-2</v>
      </c>
      <c r="P136">
        <v>1.7422069741885336E-2</v>
      </c>
      <c r="Q136">
        <v>175</v>
      </c>
      <c r="R136">
        <v>1.7326406730962488E-2</v>
      </c>
    </row>
    <row r="137" spans="1:18" x14ac:dyDescent="0.4">
      <c r="A137" t="s">
        <v>14</v>
      </c>
      <c r="B137" t="s">
        <v>76</v>
      </c>
      <c r="C137" t="s">
        <v>77</v>
      </c>
      <c r="D137" t="s">
        <v>225</v>
      </c>
      <c r="E137">
        <v>5.8649426463166794E-2</v>
      </c>
      <c r="F137">
        <v>0</v>
      </c>
      <c r="G137">
        <v>9.1692646249770769E-3</v>
      </c>
      <c r="H137">
        <v>5.5689319116177749E-2</v>
      </c>
      <c r="I137">
        <v>1.4556888319552813E-3</v>
      </c>
      <c r="J137">
        <v>0</v>
      </c>
      <c r="K137">
        <v>2.5305884883529669E-3</v>
      </c>
      <c r="L137">
        <v>0</v>
      </c>
      <c r="M137">
        <v>8.923222048006935E-3</v>
      </c>
      <c r="N137">
        <v>0</v>
      </c>
      <c r="O137">
        <v>7.5958457628991269E-2</v>
      </c>
      <c r="P137">
        <v>0</v>
      </c>
      <c r="Q137">
        <v>167</v>
      </c>
      <c r="R137">
        <v>1.6534342423261347E-2</v>
      </c>
    </row>
    <row r="138" spans="1:18" x14ac:dyDescent="0.4">
      <c r="A138" t="s">
        <v>14</v>
      </c>
      <c r="B138" t="s">
        <v>23</v>
      </c>
      <c r="C138" t="s">
        <v>226</v>
      </c>
      <c r="D138" t="s">
        <v>227</v>
      </c>
      <c r="E138">
        <v>1.3639401503062046E-2</v>
      </c>
      <c r="F138">
        <v>2.1139563397550628E-2</v>
      </c>
      <c r="G138">
        <v>4.5846323124885381E-2</v>
      </c>
      <c r="H138">
        <v>4.4223871062847038E-2</v>
      </c>
      <c r="I138">
        <v>4.3670664958658434E-3</v>
      </c>
      <c r="J138">
        <v>0</v>
      </c>
      <c r="K138">
        <v>5.0611769767059337E-3</v>
      </c>
      <c r="L138">
        <v>1.9557169798142069E-2</v>
      </c>
      <c r="M138">
        <v>2.0395936109730138E-2</v>
      </c>
      <c r="N138">
        <v>2.287736208763555E-2</v>
      </c>
      <c r="O138">
        <v>1.6572754391779913E-2</v>
      </c>
      <c r="P138">
        <v>1.3401592109142566E-3</v>
      </c>
      <c r="Q138">
        <v>161</v>
      </c>
      <c r="R138">
        <v>1.5940294192485487E-2</v>
      </c>
    </row>
    <row r="139" spans="1:18" x14ac:dyDescent="0.4">
      <c r="A139" t="s">
        <v>14</v>
      </c>
      <c r="B139" t="s">
        <v>87</v>
      </c>
      <c r="C139" t="s">
        <v>87</v>
      </c>
      <c r="D139" t="s">
        <v>228</v>
      </c>
      <c r="E139">
        <v>2.7278803006124092E-2</v>
      </c>
      <c r="F139">
        <v>2.8186084530067508E-3</v>
      </c>
      <c r="G139">
        <v>3.012758376778182E-2</v>
      </c>
      <c r="H139">
        <v>1.637921150475816E-2</v>
      </c>
      <c r="I139">
        <v>1.164551065564225E-2</v>
      </c>
      <c r="J139">
        <v>1.572057394386326E-2</v>
      </c>
      <c r="K139">
        <v>8.8570597092353827E-3</v>
      </c>
      <c r="L139">
        <v>1.2572466298805615E-2</v>
      </c>
      <c r="M139">
        <v>2.2945428123446403E-2</v>
      </c>
      <c r="N139">
        <v>3.0503149450180731E-3</v>
      </c>
      <c r="O139">
        <v>4.1431885979449782E-3</v>
      </c>
      <c r="P139">
        <v>1.4741751320056822E-2</v>
      </c>
      <c r="Q139">
        <v>153</v>
      </c>
      <c r="R139">
        <v>1.5148229884784346E-2</v>
      </c>
    </row>
    <row r="140" spans="1:18" x14ac:dyDescent="0.4">
      <c r="A140" t="s">
        <v>14</v>
      </c>
      <c r="B140" t="s">
        <v>17</v>
      </c>
      <c r="C140" t="s">
        <v>42</v>
      </c>
      <c r="D140" t="s">
        <v>229</v>
      </c>
      <c r="E140">
        <v>2.4550922705511683E-2</v>
      </c>
      <c r="F140">
        <v>2.8186084530067508E-3</v>
      </c>
      <c r="G140">
        <v>1.8338529249954154E-2</v>
      </c>
      <c r="H140">
        <v>1.8017132655233976E-2</v>
      </c>
      <c r="I140">
        <v>1.164551065564225E-2</v>
      </c>
      <c r="J140">
        <v>1.1433144686446007E-2</v>
      </c>
      <c r="K140">
        <v>5.0611769767059337E-3</v>
      </c>
      <c r="L140">
        <v>1.1175525598938325E-2</v>
      </c>
      <c r="M140">
        <v>1.2747460068581335E-2</v>
      </c>
      <c r="N140">
        <v>2.8977991977671695E-2</v>
      </c>
      <c r="O140">
        <v>2.347806872168821E-2</v>
      </c>
      <c r="P140">
        <v>9.3811144763997958E-3</v>
      </c>
      <c r="Q140">
        <v>150</v>
      </c>
      <c r="R140">
        <v>1.4851205769396417E-2</v>
      </c>
    </row>
    <row r="141" spans="1:18" x14ac:dyDescent="0.4">
      <c r="A141" t="s">
        <v>14</v>
      </c>
      <c r="B141" t="s">
        <v>108</v>
      </c>
      <c r="C141" t="s">
        <v>198</v>
      </c>
      <c r="D141" t="s">
        <v>230</v>
      </c>
      <c r="E141">
        <v>0</v>
      </c>
      <c r="F141">
        <v>2.8186084530067508E-3</v>
      </c>
      <c r="G141">
        <v>7.8593696785517805E-3</v>
      </c>
      <c r="H141">
        <v>1.6379211504758161E-3</v>
      </c>
      <c r="I141">
        <v>1.7468265983463373E-2</v>
      </c>
      <c r="J141">
        <v>5.7165723432230035E-3</v>
      </c>
      <c r="K141">
        <v>7.5917654650588997E-3</v>
      </c>
      <c r="L141">
        <v>1.1175525598938325E-2</v>
      </c>
      <c r="M141">
        <v>1.6571698089155734E-2</v>
      </c>
      <c r="N141">
        <v>3.0503149450180733E-2</v>
      </c>
      <c r="O141">
        <v>1.3810628659816594E-2</v>
      </c>
      <c r="P141">
        <v>3.2163821061942162E-2</v>
      </c>
      <c r="Q141">
        <v>147</v>
      </c>
      <c r="R141">
        <v>1.4554181654008487E-2</v>
      </c>
    </row>
    <row r="142" spans="1:18" x14ac:dyDescent="0.4">
      <c r="A142" t="s">
        <v>14</v>
      </c>
      <c r="B142" t="s">
        <v>15</v>
      </c>
      <c r="C142" t="s">
        <v>231</v>
      </c>
      <c r="D142" t="s">
        <v>232</v>
      </c>
      <c r="E142">
        <v>7.2288827966228847E-2</v>
      </c>
      <c r="F142">
        <v>0</v>
      </c>
      <c r="G142">
        <v>6.6804642267690131E-2</v>
      </c>
      <c r="H142">
        <v>2.1292974956185609E-2</v>
      </c>
      <c r="I142">
        <v>0</v>
      </c>
      <c r="J142">
        <v>0</v>
      </c>
      <c r="K142">
        <v>0</v>
      </c>
      <c r="L142">
        <v>2.2351051197876649E-2</v>
      </c>
      <c r="M142">
        <v>0</v>
      </c>
      <c r="N142">
        <v>0</v>
      </c>
      <c r="O142">
        <v>1.5191691525798254E-2</v>
      </c>
      <c r="P142">
        <v>1.3401592109142566E-3</v>
      </c>
      <c r="Q142">
        <v>145</v>
      </c>
      <c r="R142">
        <v>1.4356165577083203E-2</v>
      </c>
    </row>
    <row r="143" spans="1:18" x14ac:dyDescent="0.4">
      <c r="A143" t="s">
        <v>14</v>
      </c>
      <c r="B143" t="s">
        <v>76</v>
      </c>
      <c r="C143" t="s">
        <v>200</v>
      </c>
      <c r="D143" t="s">
        <v>233</v>
      </c>
      <c r="E143">
        <v>1.9095162104286863E-2</v>
      </c>
      <c r="F143">
        <v>1.5502346491537129E-2</v>
      </c>
      <c r="G143">
        <v>1.0479159571402373E-2</v>
      </c>
      <c r="H143">
        <v>3.9310107611419585E-2</v>
      </c>
      <c r="I143">
        <v>1.7468265983463373E-2</v>
      </c>
      <c r="J143">
        <v>1.7149717029669012E-2</v>
      </c>
      <c r="K143">
        <v>5.0611769767059337E-3</v>
      </c>
      <c r="L143">
        <v>1.2572466298805615E-2</v>
      </c>
      <c r="M143">
        <v>2.2945428123446403E-2</v>
      </c>
      <c r="N143">
        <v>0</v>
      </c>
      <c r="O143">
        <v>1.3810628659816594E-2</v>
      </c>
      <c r="P143">
        <v>4.0204776327427702E-3</v>
      </c>
      <c r="Q143">
        <v>139</v>
      </c>
      <c r="R143">
        <v>1.3762117346307346E-2</v>
      </c>
    </row>
    <row r="144" spans="1:18" x14ac:dyDescent="0.4">
      <c r="A144" t="s">
        <v>14</v>
      </c>
      <c r="B144" t="s">
        <v>17</v>
      </c>
      <c r="C144" t="s">
        <v>40</v>
      </c>
      <c r="D144" t="s">
        <v>234</v>
      </c>
      <c r="E144">
        <v>6.8197007515310229E-3</v>
      </c>
      <c r="F144">
        <v>0</v>
      </c>
      <c r="G144">
        <v>3.9296848392758902E-3</v>
      </c>
      <c r="H144">
        <v>3.2758423009516323E-3</v>
      </c>
      <c r="I144">
        <v>3.2025154303016189E-2</v>
      </c>
      <c r="J144">
        <v>8.5748585148345061E-3</v>
      </c>
      <c r="K144">
        <v>5.0611769767059334E-2</v>
      </c>
      <c r="L144">
        <v>0</v>
      </c>
      <c r="M144">
        <v>1.6571698089155734E-2</v>
      </c>
      <c r="N144">
        <v>1.5251574725090365E-3</v>
      </c>
      <c r="O144">
        <v>1.7953817257761573E-2</v>
      </c>
      <c r="P144">
        <v>2.1442547374628106E-2</v>
      </c>
      <c r="Q144">
        <v>137</v>
      </c>
      <c r="R144">
        <v>1.3564101269382062E-2</v>
      </c>
    </row>
    <row r="145" spans="1:18" x14ac:dyDescent="0.4">
      <c r="A145" t="s">
        <v>14</v>
      </c>
      <c r="B145" t="s">
        <v>17</v>
      </c>
      <c r="C145" t="s">
        <v>21</v>
      </c>
      <c r="D145" t="s">
        <v>235</v>
      </c>
      <c r="E145">
        <v>0</v>
      </c>
      <c r="F145">
        <v>2.2548867624054007E-2</v>
      </c>
      <c r="G145">
        <v>1.3098949464252967E-3</v>
      </c>
      <c r="H145">
        <v>1.6379211504758161E-3</v>
      </c>
      <c r="I145">
        <v>1.4556888319552813E-3</v>
      </c>
      <c r="J145">
        <v>3.5728577145143769E-2</v>
      </c>
      <c r="K145">
        <v>0</v>
      </c>
      <c r="L145">
        <v>2.7938813997345812E-3</v>
      </c>
      <c r="M145">
        <v>2.167068211658827E-2</v>
      </c>
      <c r="N145">
        <v>5.4905669010325321E-2</v>
      </c>
      <c r="O145">
        <v>2.7621257319633188E-2</v>
      </c>
      <c r="P145">
        <v>1.206143289822831E-2</v>
      </c>
      <c r="Q145">
        <v>135</v>
      </c>
      <c r="R145">
        <v>1.3366085192456774E-2</v>
      </c>
    </row>
    <row r="146" spans="1:18" x14ac:dyDescent="0.4">
      <c r="A146" t="s">
        <v>14</v>
      </c>
      <c r="B146" t="s">
        <v>95</v>
      </c>
      <c r="C146" t="s">
        <v>222</v>
      </c>
      <c r="D146" t="s">
        <v>236</v>
      </c>
      <c r="E146">
        <v>8.1836409018372271E-3</v>
      </c>
      <c r="F146">
        <v>5.6372169060135017E-3</v>
      </c>
      <c r="G146">
        <v>3.9296848392758902E-3</v>
      </c>
      <c r="H146">
        <v>6.5516846019032645E-3</v>
      </c>
      <c r="I146">
        <v>1.4556888319552813E-3</v>
      </c>
      <c r="J146">
        <v>1.0004001600640256E-2</v>
      </c>
      <c r="K146">
        <v>3.7958827325294498E-3</v>
      </c>
      <c r="L146">
        <v>9.7785848990710345E-3</v>
      </c>
      <c r="M146">
        <v>1.402220607543947E-2</v>
      </c>
      <c r="N146">
        <v>9.1509448350542196E-3</v>
      </c>
      <c r="O146">
        <v>2.4859131587669871E-2</v>
      </c>
      <c r="P146">
        <v>1.8762228952799592E-2</v>
      </c>
      <c r="Q146">
        <v>127</v>
      </c>
      <c r="R146">
        <v>1.2574020884755633E-2</v>
      </c>
    </row>
    <row r="147" spans="1:18" x14ac:dyDescent="0.4">
      <c r="A147" t="s">
        <v>14</v>
      </c>
      <c r="B147" t="s">
        <v>45</v>
      </c>
      <c r="C147" t="s">
        <v>237</v>
      </c>
      <c r="D147" t="s">
        <v>238</v>
      </c>
      <c r="E147">
        <v>6.0013366613473007E-2</v>
      </c>
      <c r="F147">
        <v>0</v>
      </c>
      <c r="G147">
        <v>7.8593696785517805E-3</v>
      </c>
      <c r="H147">
        <v>1.3103369203806529E-2</v>
      </c>
      <c r="I147">
        <v>1.4556888319552813E-3</v>
      </c>
      <c r="J147">
        <v>1.4291430858057509E-3</v>
      </c>
      <c r="K147">
        <v>5.0611769767059337E-3</v>
      </c>
      <c r="L147">
        <v>0</v>
      </c>
      <c r="M147">
        <v>7.6484760411488018E-3</v>
      </c>
      <c r="N147">
        <v>3.0503149450180731E-3</v>
      </c>
      <c r="O147">
        <v>4.6956137443376421E-2</v>
      </c>
      <c r="P147">
        <v>0</v>
      </c>
      <c r="Q147">
        <v>125</v>
      </c>
      <c r="R147">
        <v>1.2376004807830349E-2</v>
      </c>
    </row>
    <row r="148" spans="1:18" x14ac:dyDescent="0.4">
      <c r="A148" t="s">
        <v>14</v>
      </c>
      <c r="B148" t="s">
        <v>87</v>
      </c>
      <c r="C148" t="s">
        <v>151</v>
      </c>
      <c r="D148" t="s">
        <v>239</v>
      </c>
      <c r="E148">
        <v>5.4557606012248178E-3</v>
      </c>
      <c r="F148">
        <v>1.4093042265033754E-3</v>
      </c>
      <c r="G148">
        <v>1.3098949464252966E-2</v>
      </c>
      <c r="H148">
        <v>6.5516846019032645E-3</v>
      </c>
      <c r="I148">
        <v>3.4936531966926747E-2</v>
      </c>
      <c r="J148">
        <v>4.0016006402561026E-2</v>
      </c>
      <c r="K148">
        <v>6.3264712208824167E-3</v>
      </c>
      <c r="L148">
        <v>8.3816441992037444E-3</v>
      </c>
      <c r="M148">
        <v>1.1472714061723201E-2</v>
      </c>
      <c r="N148">
        <v>4.5754724175271098E-3</v>
      </c>
      <c r="O148">
        <v>5.5242514639266384E-3</v>
      </c>
      <c r="P148">
        <v>8.0409552654855405E-3</v>
      </c>
      <c r="Q148">
        <v>123</v>
      </c>
      <c r="R148">
        <v>1.2177988730905061E-2</v>
      </c>
    </row>
    <row r="149" spans="1:18" x14ac:dyDescent="0.4">
      <c r="A149" t="s">
        <v>14</v>
      </c>
      <c r="B149" t="s">
        <v>15</v>
      </c>
      <c r="C149" t="s">
        <v>15</v>
      </c>
      <c r="D149" t="s">
        <v>240</v>
      </c>
      <c r="E149">
        <v>2.5914862855817886E-2</v>
      </c>
      <c r="F149">
        <v>1.4093042265033754E-3</v>
      </c>
      <c r="G149">
        <v>3.4057268607057711E-2</v>
      </c>
      <c r="H149">
        <v>9.6637347878073154E-2</v>
      </c>
      <c r="I149">
        <v>0</v>
      </c>
      <c r="J149">
        <v>0</v>
      </c>
      <c r="K149">
        <v>0</v>
      </c>
      <c r="L149">
        <v>1.5366347698540197E-2</v>
      </c>
      <c r="M149">
        <v>0</v>
      </c>
      <c r="N149">
        <v>0</v>
      </c>
      <c r="O149">
        <v>0</v>
      </c>
      <c r="P149">
        <v>0</v>
      </c>
      <c r="Q149">
        <v>119</v>
      </c>
      <c r="R149">
        <v>1.1781956577054491E-2</v>
      </c>
    </row>
    <row r="150" spans="1:18" x14ac:dyDescent="0.4">
      <c r="A150" t="s">
        <v>14</v>
      </c>
      <c r="B150" t="s">
        <v>87</v>
      </c>
      <c r="C150" t="s">
        <v>151</v>
      </c>
      <c r="D150" t="s">
        <v>241</v>
      </c>
      <c r="E150">
        <v>2.0459102254593069E-2</v>
      </c>
      <c r="F150">
        <v>1.2683738038530377E-2</v>
      </c>
      <c r="G150">
        <v>1.3098949464252967E-3</v>
      </c>
      <c r="H150">
        <v>1.4741290354282344E-2</v>
      </c>
      <c r="I150">
        <v>2.9113776639105627E-2</v>
      </c>
      <c r="J150">
        <v>1.572057394386326E-2</v>
      </c>
      <c r="K150">
        <v>3.7958827325294498E-3</v>
      </c>
      <c r="L150">
        <v>8.3816441992037444E-3</v>
      </c>
      <c r="M150">
        <v>1.5296952082297604E-2</v>
      </c>
      <c r="N150">
        <v>0</v>
      </c>
      <c r="O150">
        <v>0</v>
      </c>
      <c r="P150">
        <v>4.0204776327427702E-3</v>
      </c>
      <c r="Q150">
        <v>111</v>
      </c>
      <c r="R150">
        <v>1.0989892269353348E-2</v>
      </c>
    </row>
    <row r="151" spans="1:18" x14ac:dyDescent="0.4">
      <c r="A151" t="s">
        <v>14</v>
      </c>
      <c r="B151" t="s">
        <v>87</v>
      </c>
      <c r="C151" t="s">
        <v>87</v>
      </c>
      <c r="D151" t="s">
        <v>242</v>
      </c>
      <c r="E151">
        <v>9.5475810521434314E-3</v>
      </c>
      <c r="F151">
        <v>0</v>
      </c>
      <c r="G151">
        <v>2.7507793874931231E-2</v>
      </c>
      <c r="H151">
        <v>1.3103369203806529E-2</v>
      </c>
      <c r="I151">
        <v>3.4936531966926747E-2</v>
      </c>
      <c r="J151">
        <v>0</v>
      </c>
      <c r="K151">
        <v>0</v>
      </c>
      <c r="L151">
        <v>0</v>
      </c>
      <c r="M151">
        <v>5.736357030861601E-2</v>
      </c>
      <c r="N151">
        <v>0</v>
      </c>
      <c r="O151">
        <v>0</v>
      </c>
      <c r="P151">
        <v>0</v>
      </c>
      <c r="Q151">
        <v>105</v>
      </c>
      <c r="R151">
        <v>1.0395844038577491E-2</v>
      </c>
    </row>
    <row r="152" spans="1:18" x14ac:dyDescent="0.4">
      <c r="A152" t="s">
        <v>14</v>
      </c>
      <c r="B152" t="s">
        <v>87</v>
      </c>
      <c r="C152" t="s">
        <v>88</v>
      </c>
      <c r="D152" t="s">
        <v>243</v>
      </c>
      <c r="E152">
        <v>0</v>
      </c>
      <c r="F152">
        <v>4.2279126795101256E-3</v>
      </c>
      <c r="G152">
        <v>0</v>
      </c>
      <c r="H152">
        <v>0</v>
      </c>
      <c r="I152">
        <v>1.3101199487597529E-2</v>
      </c>
      <c r="J152">
        <v>2.2866289372892014E-2</v>
      </c>
      <c r="K152">
        <v>1.2652942441764834E-3</v>
      </c>
      <c r="L152">
        <v>9.7785848990710345E-3</v>
      </c>
      <c r="M152">
        <v>1.2747460068581336E-3</v>
      </c>
      <c r="N152">
        <v>3.0503149450180733E-2</v>
      </c>
      <c r="O152">
        <v>1.3810628659816596E-3</v>
      </c>
      <c r="P152">
        <v>0</v>
      </c>
      <c r="Q152">
        <v>99</v>
      </c>
      <c r="R152">
        <v>9.8017958078016349E-3</v>
      </c>
    </row>
    <row r="153" spans="1:18" x14ac:dyDescent="0.4">
      <c r="A153" t="s">
        <v>14</v>
      </c>
      <c r="B153" t="s">
        <v>202</v>
      </c>
      <c r="C153" t="s">
        <v>203</v>
      </c>
      <c r="D153" t="s">
        <v>244</v>
      </c>
      <c r="E153">
        <v>3.4098503757655114E-2</v>
      </c>
      <c r="F153">
        <v>3.1004692983074258E-2</v>
      </c>
      <c r="G153">
        <v>1.3098949464252967E-3</v>
      </c>
      <c r="H153">
        <v>4.2585949912371218E-2</v>
      </c>
      <c r="I153">
        <v>4.3670664958658434E-3</v>
      </c>
      <c r="J153">
        <v>0</v>
      </c>
      <c r="K153">
        <v>0</v>
      </c>
      <c r="L153">
        <v>0</v>
      </c>
      <c r="M153">
        <v>0</v>
      </c>
      <c r="N153">
        <v>1.5251574725090365E-3</v>
      </c>
      <c r="O153">
        <v>2.7621257319633192E-3</v>
      </c>
      <c r="P153">
        <v>4.0204776327427702E-3</v>
      </c>
      <c r="Q153">
        <v>91</v>
      </c>
      <c r="R153">
        <v>9.009731500100494E-3</v>
      </c>
    </row>
    <row r="154" spans="1:18" x14ac:dyDescent="0.4">
      <c r="A154" t="s">
        <v>14</v>
      </c>
      <c r="B154" t="s">
        <v>76</v>
      </c>
      <c r="C154" t="s">
        <v>77</v>
      </c>
      <c r="D154" t="s">
        <v>245</v>
      </c>
      <c r="E154">
        <v>4.5010024960104748E-2</v>
      </c>
      <c r="F154">
        <v>2.8186084530067508E-3</v>
      </c>
      <c r="G154">
        <v>2.6197898928505933E-3</v>
      </c>
      <c r="H154">
        <v>4.0948028761895405E-2</v>
      </c>
      <c r="I154">
        <v>2.9113776639105625E-3</v>
      </c>
      <c r="J154">
        <v>0</v>
      </c>
      <c r="K154">
        <v>0</v>
      </c>
      <c r="L154">
        <v>9.7785848990710345E-3</v>
      </c>
      <c r="M154">
        <v>3.8242380205744009E-3</v>
      </c>
      <c r="N154">
        <v>0</v>
      </c>
      <c r="O154">
        <v>8.2863771958899563E-3</v>
      </c>
      <c r="P154">
        <v>0</v>
      </c>
      <c r="Q154">
        <v>90</v>
      </c>
      <c r="R154">
        <v>8.9107234616378501E-3</v>
      </c>
    </row>
    <row r="155" spans="1:18" x14ac:dyDescent="0.4">
      <c r="A155" t="s">
        <v>54</v>
      </c>
      <c r="B155" t="s">
        <v>246</v>
      </c>
      <c r="C155" t="s">
        <v>247</v>
      </c>
      <c r="D155" t="s">
        <v>248</v>
      </c>
      <c r="E155">
        <v>2.0459102254593069E-2</v>
      </c>
      <c r="F155">
        <v>2.6776780303564132E-2</v>
      </c>
      <c r="G155">
        <v>0</v>
      </c>
      <c r="H155">
        <v>1.1465448053330713E-2</v>
      </c>
      <c r="I155">
        <v>0</v>
      </c>
      <c r="J155">
        <v>5.7165723432230035E-3</v>
      </c>
      <c r="K155">
        <v>0</v>
      </c>
      <c r="L155">
        <v>0</v>
      </c>
      <c r="M155">
        <v>2.5494920137162673E-3</v>
      </c>
      <c r="N155">
        <v>4.5754724175271098E-3</v>
      </c>
      <c r="O155">
        <v>9.6674400618716166E-3</v>
      </c>
      <c r="P155">
        <v>1.7422069741885336E-2</v>
      </c>
      <c r="Q155">
        <v>89</v>
      </c>
      <c r="R155">
        <v>8.8117154231752079E-3</v>
      </c>
    </row>
    <row r="156" spans="1:18" x14ac:dyDescent="0.4">
      <c r="A156" t="s">
        <v>14</v>
      </c>
      <c r="B156" t="s">
        <v>76</v>
      </c>
      <c r="C156" t="s">
        <v>77</v>
      </c>
      <c r="D156" t="s">
        <v>249</v>
      </c>
      <c r="E156">
        <v>1.6367281803674454E-2</v>
      </c>
      <c r="F156">
        <v>2.2548867624054007E-2</v>
      </c>
      <c r="G156">
        <v>0</v>
      </c>
      <c r="H156">
        <v>2.1292974956185609E-2</v>
      </c>
      <c r="I156">
        <v>0</v>
      </c>
      <c r="J156">
        <v>0</v>
      </c>
      <c r="K156">
        <v>0</v>
      </c>
      <c r="L156">
        <v>0</v>
      </c>
      <c r="M156">
        <v>6.3737300342906677E-3</v>
      </c>
      <c r="N156">
        <v>0</v>
      </c>
      <c r="O156">
        <v>4.005082311346813E-2</v>
      </c>
      <c r="P156">
        <v>0</v>
      </c>
      <c r="Q156">
        <v>86</v>
      </c>
      <c r="R156">
        <v>8.5146913077872796E-3</v>
      </c>
    </row>
    <row r="157" spans="1:18" x14ac:dyDescent="0.4">
      <c r="A157" t="s">
        <v>14</v>
      </c>
      <c r="B157" t="s">
        <v>173</v>
      </c>
      <c r="C157" t="s">
        <v>174</v>
      </c>
      <c r="D157" t="s">
        <v>250</v>
      </c>
      <c r="E157">
        <v>0</v>
      </c>
      <c r="F157">
        <v>3.2413997209577633E-2</v>
      </c>
      <c r="G157">
        <v>1.0479159571402373E-2</v>
      </c>
      <c r="H157">
        <v>0</v>
      </c>
      <c r="I157">
        <v>5.8227553278211251E-3</v>
      </c>
      <c r="J157">
        <v>4.287429257417253E-3</v>
      </c>
      <c r="K157">
        <v>5.0611769767059337E-3</v>
      </c>
      <c r="L157">
        <v>0</v>
      </c>
      <c r="M157">
        <v>1.2747460068581336E-3</v>
      </c>
      <c r="N157">
        <v>0</v>
      </c>
      <c r="O157">
        <v>6.9053143299082969E-3</v>
      </c>
      <c r="P157">
        <v>3.4844139483770672E-2</v>
      </c>
      <c r="Q157">
        <v>84</v>
      </c>
      <c r="R157">
        <v>8.3166752308619935E-3</v>
      </c>
    </row>
    <row r="158" spans="1:18" x14ac:dyDescent="0.4">
      <c r="A158" t="s">
        <v>14</v>
      </c>
      <c r="B158" t="s">
        <v>23</v>
      </c>
      <c r="C158" t="s">
        <v>34</v>
      </c>
      <c r="D158" t="s">
        <v>251</v>
      </c>
      <c r="E158">
        <v>0</v>
      </c>
      <c r="F158">
        <v>9.8651295855236264E-3</v>
      </c>
      <c r="G158">
        <v>0</v>
      </c>
      <c r="H158">
        <v>0</v>
      </c>
      <c r="I158">
        <v>0</v>
      </c>
      <c r="J158">
        <v>7.1457154290287539E-3</v>
      </c>
      <c r="K158">
        <v>1.2652942441764834E-3</v>
      </c>
      <c r="L158">
        <v>6.9847034993364525E-3</v>
      </c>
      <c r="M158">
        <v>7.6484760411488018E-3</v>
      </c>
      <c r="N158">
        <v>5.795598395534339E-2</v>
      </c>
      <c r="O158">
        <v>1.3810628659816594E-2</v>
      </c>
      <c r="P158">
        <v>0</v>
      </c>
      <c r="Q158">
        <v>82</v>
      </c>
      <c r="R158">
        <v>8.1186591539367074E-3</v>
      </c>
    </row>
    <row r="159" spans="1:18" x14ac:dyDescent="0.4">
      <c r="A159" t="s">
        <v>14</v>
      </c>
      <c r="B159" t="s">
        <v>193</v>
      </c>
      <c r="C159" t="s">
        <v>252</v>
      </c>
      <c r="D159" t="s">
        <v>253</v>
      </c>
      <c r="E159">
        <v>1.3639401503062046E-2</v>
      </c>
      <c r="F159">
        <v>2.8186084530067508E-3</v>
      </c>
      <c r="G159">
        <v>1.3098949464252967E-3</v>
      </c>
      <c r="H159">
        <v>2.2930896106661425E-2</v>
      </c>
      <c r="I159">
        <v>1.6012577151508094E-2</v>
      </c>
      <c r="J159">
        <v>0</v>
      </c>
      <c r="K159">
        <v>0</v>
      </c>
      <c r="L159">
        <v>0</v>
      </c>
      <c r="M159">
        <v>3.1868650171453336E-2</v>
      </c>
      <c r="N159">
        <v>0</v>
      </c>
      <c r="O159">
        <v>9.6674400618716166E-3</v>
      </c>
      <c r="P159">
        <v>6.7007960545712826E-3</v>
      </c>
      <c r="Q159">
        <v>80</v>
      </c>
      <c r="R159">
        <v>7.9206430770114231E-3</v>
      </c>
    </row>
    <row r="160" spans="1:18" x14ac:dyDescent="0.4">
      <c r="A160" t="s">
        <v>14</v>
      </c>
      <c r="B160" t="s">
        <v>23</v>
      </c>
      <c r="C160" t="s">
        <v>32</v>
      </c>
      <c r="D160" t="s">
        <v>254</v>
      </c>
      <c r="E160">
        <v>7.3652768116535039E-2</v>
      </c>
      <c r="F160">
        <v>0</v>
      </c>
      <c r="G160">
        <v>9.1692646249770769E-3</v>
      </c>
      <c r="H160">
        <v>1.8017132655233976E-2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9.6674400618716166E-3</v>
      </c>
      <c r="P160">
        <v>0</v>
      </c>
      <c r="Q160">
        <v>79</v>
      </c>
      <c r="R160">
        <v>7.8216350385487791E-3</v>
      </c>
    </row>
    <row r="161" spans="1:18" x14ac:dyDescent="0.4">
      <c r="A161" t="s">
        <v>14</v>
      </c>
      <c r="B161" t="s">
        <v>255</v>
      </c>
      <c r="C161" t="s">
        <v>256</v>
      </c>
      <c r="D161" t="s">
        <v>257</v>
      </c>
      <c r="E161">
        <v>1.6367281803674454E-2</v>
      </c>
      <c r="F161">
        <v>1.1274433812027003E-2</v>
      </c>
      <c r="G161">
        <v>1.3098949464252967E-3</v>
      </c>
      <c r="H161">
        <v>3.2758423009516323E-3</v>
      </c>
      <c r="I161">
        <v>2.9113776639105625E-3</v>
      </c>
      <c r="J161">
        <v>0</v>
      </c>
      <c r="K161">
        <v>1.2652942441764834E-3</v>
      </c>
      <c r="L161">
        <v>0</v>
      </c>
      <c r="M161">
        <v>3.8242380205744009E-3</v>
      </c>
      <c r="N161">
        <v>2.4402519560144584E-2</v>
      </c>
      <c r="O161">
        <v>3.1764445917578168E-2</v>
      </c>
      <c r="P161">
        <v>0</v>
      </c>
      <c r="Q161">
        <v>78</v>
      </c>
      <c r="R161">
        <v>7.722627000086137E-3</v>
      </c>
    </row>
    <row r="162" spans="1:18" x14ac:dyDescent="0.4">
      <c r="A162" t="s">
        <v>14</v>
      </c>
      <c r="B162" t="s">
        <v>258</v>
      </c>
      <c r="C162" t="s">
        <v>259</v>
      </c>
      <c r="D162" t="s">
        <v>260</v>
      </c>
      <c r="E162">
        <v>1.0911521202449636E-2</v>
      </c>
      <c r="F162">
        <v>1.4093042265033754E-3</v>
      </c>
      <c r="G162">
        <v>0</v>
      </c>
      <c r="H162">
        <v>4.9137634514274482E-3</v>
      </c>
      <c r="I162">
        <v>2.9113776639105625E-3</v>
      </c>
      <c r="J162">
        <v>5.7165723432230035E-3</v>
      </c>
      <c r="K162">
        <v>1.2652942441764834E-3</v>
      </c>
      <c r="L162">
        <v>4.1908220996018722E-3</v>
      </c>
      <c r="M162">
        <v>1.0197968054865069E-2</v>
      </c>
      <c r="N162">
        <v>9.1509448350542196E-3</v>
      </c>
      <c r="O162">
        <v>1.3810628659816594E-2</v>
      </c>
      <c r="P162">
        <v>2.6803184218285132E-3</v>
      </c>
      <c r="Q162">
        <v>78</v>
      </c>
      <c r="R162">
        <v>7.722627000086137E-3</v>
      </c>
    </row>
    <row r="163" spans="1:18" x14ac:dyDescent="0.4">
      <c r="A163" t="s">
        <v>14</v>
      </c>
      <c r="B163" t="s">
        <v>17</v>
      </c>
      <c r="C163" t="s">
        <v>213</v>
      </c>
      <c r="D163" t="s">
        <v>261</v>
      </c>
      <c r="E163">
        <v>1.0911521202449636E-2</v>
      </c>
      <c r="F163">
        <v>1.4093042265033754E-3</v>
      </c>
      <c r="G163">
        <v>2.6197898928505933E-3</v>
      </c>
      <c r="H163">
        <v>1.1465448053330713E-2</v>
      </c>
      <c r="I163">
        <v>2.6202398975195058E-2</v>
      </c>
      <c r="J163">
        <v>1.4291430858057509E-3</v>
      </c>
      <c r="K163">
        <v>6.3264712208824167E-3</v>
      </c>
      <c r="L163">
        <v>9.7785848990710345E-3</v>
      </c>
      <c r="M163">
        <v>5.0989840274325345E-3</v>
      </c>
      <c r="N163">
        <v>0</v>
      </c>
      <c r="O163">
        <v>0</v>
      </c>
      <c r="P163">
        <v>1.8762228952799592E-2</v>
      </c>
      <c r="Q163">
        <v>76</v>
      </c>
      <c r="R163">
        <v>7.5246109231608517E-3</v>
      </c>
    </row>
    <row r="164" spans="1:18" x14ac:dyDescent="0.4">
      <c r="A164" t="s">
        <v>14</v>
      </c>
      <c r="B164" t="s">
        <v>139</v>
      </c>
      <c r="C164" t="s">
        <v>139</v>
      </c>
      <c r="D164" t="s">
        <v>262</v>
      </c>
      <c r="E164">
        <v>8.1836409018372271E-3</v>
      </c>
      <c r="F164">
        <v>1.1274433812027003E-2</v>
      </c>
      <c r="G164">
        <v>1.3098949464252967E-3</v>
      </c>
      <c r="H164">
        <v>1.1465448053330713E-2</v>
      </c>
      <c r="I164">
        <v>0</v>
      </c>
      <c r="J164">
        <v>1.4291430858057509E-3</v>
      </c>
      <c r="K164">
        <v>0</v>
      </c>
      <c r="L164">
        <v>1.1175525598938325E-2</v>
      </c>
      <c r="M164">
        <v>1.0197968054865069E-2</v>
      </c>
      <c r="N164">
        <v>1.6776732197599401E-2</v>
      </c>
      <c r="O164">
        <v>9.6674400618716166E-3</v>
      </c>
      <c r="P164">
        <v>9.3811144763997958E-3</v>
      </c>
      <c r="Q164">
        <v>73</v>
      </c>
      <c r="R164">
        <v>7.2275868077729226E-3</v>
      </c>
    </row>
    <row r="165" spans="1:18" x14ac:dyDescent="0.4">
      <c r="A165" t="s">
        <v>14</v>
      </c>
      <c r="B165" t="s">
        <v>76</v>
      </c>
      <c r="C165" t="s">
        <v>79</v>
      </c>
      <c r="D165" t="s">
        <v>263</v>
      </c>
      <c r="E165">
        <v>1.0911521202449636E-2</v>
      </c>
      <c r="F165">
        <v>2.8186084530067508E-3</v>
      </c>
      <c r="G165">
        <v>2.6197898928505933E-3</v>
      </c>
      <c r="H165">
        <v>6.5516846019032645E-3</v>
      </c>
      <c r="I165">
        <v>0</v>
      </c>
      <c r="J165">
        <v>0</v>
      </c>
      <c r="K165">
        <v>3.7958827325294498E-3</v>
      </c>
      <c r="L165">
        <v>1.2572466298805615E-2</v>
      </c>
      <c r="M165">
        <v>6.3737300342906677E-3</v>
      </c>
      <c r="N165">
        <v>0</v>
      </c>
      <c r="O165">
        <v>1.2429565793834935E-2</v>
      </c>
      <c r="P165">
        <v>2.5463025007370875E-2</v>
      </c>
      <c r="Q165">
        <v>72</v>
      </c>
      <c r="R165">
        <v>7.1285787693102804E-3</v>
      </c>
    </row>
    <row r="166" spans="1:18" x14ac:dyDescent="0.4">
      <c r="A166" t="s">
        <v>14</v>
      </c>
      <c r="B166" t="s">
        <v>264</v>
      </c>
      <c r="C166" t="s">
        <v>265</v>
      </c>
      <c r="D166" t="s">
        <v>266</v>
      </c>
      <c r="E166">
        <v>2.7278803006124089E-3</v>
      </c>
      <c r="F166">
        <v>1.4093042265033754E-3</v>
      </c>
      <c r="G166">
        <v>0</v>
      </c>
      <c r="H166">
        <v>0</v>
      </c>
      <c r="I166">
        <v>0</v>
      </c>
      <c r="J166">
        <v>1.4291430858057508E-2</v>
      </c>
      <c r="K166">
        <v>2.4040590639353182E-2</v>
      </c>
      <c r="L166">
        <v>1.3969406998672906E-3</v>
      </c>
      <c r="M166">
        <v>0</v>
      </c>
      <c r="N166">
        <v>4.1179251757743986E-2</v>
      </c>
      <c r="O166">
        <v>4.1431885979449782E-3</v>
      </c>
      <c r="P166">
        <v>0</v>
      </c>
      <c r="Q166">
        <v>70</v>
      </c>
      <c r="R166">
        <v>6.9305626923849952E-3</v>
      </c>
    </row>
    <row r="167" spans="1:18" x14ac:dyDescent="0.4">
      <c r="A167" t="s">
        <v>14</v>
      </c>
      <c r="B167" t="s">
        <v>267</v>
      </c>
      <c r="C167" t="s">
        <v>268</v>
      </c>
      <c r="D167" t="s">
        <v>269</v>
      </c>
      <c r="E167">
        <v>2.5914862855817886E-2</v>
      </c>
      <c r="F167">
        <v>2.8186084530067508E-3</v>
      </c>
      <c r="G167">
        <v>2.6197898928505933E-3</v>
      </c>
      <c r="H167">
        <v>1.637921150475816E-2</v>
      </c>
      <c r="I167">
        <v>0</v>
      </c>
      <c r="J167">
        <v>0</v>
      </c>
      <c r="K167">
        <v>3.7958827325294498E-3</v>
      </c>
      <c r="L167">
        <v>1.6763288398407489E-2</v>
      </c>
      <c r="M167">
        <v>6.3737300342906677E-3</v>
      </c>
      <c r="N167">
        <v>3.0503149450180731E-3</v>
      </c>
      <c r="O167">
        <v>5.5242514639266384E-3</v>
      </c>
      <c r="P167">
        <v>0</v>
      </c>
      <c r="Q167">
        <v>66</v>
      </c>
      <c r="R167">
        <v>6.5345305385344239E-3</v>
      </c>
    </row>
    <row r="168" spans="1:18" x14ac:dyDescent="0.4">
      <c r="A168" t="s">
        <v>14</v>
      </c>
      <c r="B168" t="s">
        <v>17</v>
      </c>
      <c r="C168" t="s">
        <v>40</v>
      </c>
      <c r="D168" t="s">
        <v>270</v>
      </c>
      <c r="E168">
        <v>1.5003341653368252E-2</v>
      </c>
      <c r="F168">
        <v>8.4558253590202512E-3</v>
      </c>
      <c r="G168">
        <v>1.3098949464252967E-3</v>
      </c>
      <c r="H168">
        <v>0</v>
      </c>
      <c r="I168">
        <v>4.9493420286479566E-2</v>
      </c>
      <c r="J168">
        <v>7.1457154290287539E-3</v>
      </c>
      <c r="K168">
        <v>0</v>
      </c>
      <c r="L168">
        <v>0</v>
      </c>
      <c r="M168">
        <v>3.8242380205744009E-3</v>
      </c>
      <c r="N168">
        <v>0</v>
      </c>
      <c r="O168">
        <v>1.3810628659816596E-3</v>
      </c>
      <c r="P168">
        <v>0</v>
      </c>
      <c r="Q168">
        <v>61</v>
      </c>
      <c r="R168">
        <v>6.0394903462212095E-3</v>
      </c>
    </row>
    <row r="169" spans="1:18" x14ac:dyDescent="0.4">
      <c r="A169" t="s">
        <v>14</v>
      </c>
      <c r="B169" t="s">
        <v>87</v>
      </c>
      <c r="C169" t="s">
        <v>101</v>
      </c>
      <c r="D169" t="s">
        <v>271</v>
      </c>
      <c r="E169">
        <v>1.3639401503062044E-3</v>
      </c>
      <c r="F169">
        <v>3.5232605662584376E-2</v>
      </c>
      <c r="G169">
        <v>0</v>
      </c>
      <c r="H169">
        <v>0</v>
      </c>
      <c r="I169">
        <v>4.3670664958658434E-3</v>
      </c>
      <c r="J169">
        <v>0</v>
      </c>
      <c r="K169">
        <v>0</v>
      </c>
      <c r="L169">
        <v>0</v>
      </c>
      <c r="M169">
        <v>2.5494920137162673E-3</v>
      </c>
      <c r="N169">
        <v>3.9654094285234948E-2</v>
      </c>
      <c r="O169">
        <v>0</v>
      </c>
      <c r="P169">
        <v>0</v>
      </c>
      <c r="Q169">
        <v>57</v>
      </c>
      <c r="R169">
        <v>5.643458192370639E-3</v>
      </c>
    </row>
    <row r="170" spans="1:18" x14ac:dyDescent="0.4">
      <c r="A170" t="s">
        <v>14</v>
      </c>
      <c r="B170" t="s">
        <v>87</v>
      </c>
      <c r="C170" t="s">
        <v>101</v>
      </c>
      <c r="D170" t="s">
        <v>272</v>
      </c>
      <c r="E170">
        <v>2.7278803006124089E-3</v>
      </c>
      <c r="F170">
        <v>3.2413997209577633E-2</v>
      </c>
      <c r="G170">
        <v>1.3098949464252967E-3</v>
      </c>
      <c r="H170">
        <v>0</v>
      </c>
      <c r="I170">
        <v>0</v>
      </c>
      <c r="J170">
        <v>7.1457154290287539E-3</v>
      </c>
      <c r="K170">
        <v>0</v>
      </c>
      <c r="L170">
        <v>4.1908220996018722E-3</v>
      </c>
      <c r="M170">
        <v>6.3737300342906677E-3</v>
      </c>
      <c r="N170">
        <v>1.9827047142617474E-2</v>
      </c>
      <c r="O170">
        <v>0</v>
      </c>
      <c r="P170">
        <v>0</v>
      </c>
      <c r="Q170">
        <v>52</v>
      </c>
      <c r="R170">
        <v>5.1484180000574246E-3</v>
      </c>
    </row>
    <row r="171" spans="1:18" x14ac:dyDescent="0.4">
      <c r="A171" t="s">
        <v>54</v>
      </c>
      <c r="B171" t="s">
        <v>161</v>
      </c>
      <c r="C171" t="s">
        <v>273</v>
      </c>
      <c r="D171" t="s">
        <v>274</v>
      </c>
      <c r="E171">
        <v>1.3639401503062044E-3</v>
      </c>
      <c r="F171">
        <v>1.2683738038530377E-2</v>
      </c>
      <c r="G171">
        <v>1.3098949464252967E-3</v>
      </c>
      <c r="H171">
        <v>1.6379211504758161E-3</v>
      </c>
      <c r="I171">
        <v>2.9113776639105625E-3</v>
      </c>
      <c r="J171">
        <v>4.287429257417253E-3</v>
      </c>
      <c r="K171">
        <v>1.897941366264725E-2</v>
      </c>
      <c r="L171">
        <v>4.1908220996018722E-3</v>
      </c>
      <c r="M171">
        <v>0</v>
      </c>
      <c r="N171">
        <v>7.6257873625451833E-3</v>
      </c>
      <c r="O171">
        <v>8.2863771958899563E-3</v>
      </c>
      <c r="P171">
        <v>1.3401592109142566E-3</v>
      </c>
      <c r="Q171">
        <v>50</v>
      </c>
      <c r="R171">
        <v>4.9504019231321385E-3</v>
      </c>
    </row>
    <row r="172" spans="1:18" x14ac:dyDescent="0.4">
      <c r="A172" t="s">
        <v>14</v>
      </c>
      <c r="B172" t="s">
        <v>72</v>
      </c>
      <c r="C172" t="s">
        <v>73</v>
      </c>
      <c r="D172" t="s">
        <v>275</v>
      </c>
      <c r="E172">
        <v>2.7278803006124089E-3</v>
      </c>
      <c r="F172">
        <v>2.2548867624054007E-2</v>
      </c>
      <c r="G172">
        <v>1.4408844410678263E-2</v>
      </c>
      <c r="H172">
        <v>1.8017132655233976E-2</v>
      </c>
      <c r="I172">
        <v>1.4556888319552813E-3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.2429565793834935E-2</v>
      </c>
      <c r="P172">
        <v>0</v>
      </c>
      <c r="Q172">
        <v>50</v>
      </c>
      <c r="R172">
        <v>4.9504019231321385E-3</v>
      </c>
    </row>
    <row r="173" spans="1:18" x14ac:dyDescent="0.4">
      <c r="A173" t="s">
        <v>14</v>
      </c>
      <c r="B173" t="s">
        <v>186</v>
      </c>
      <c r="C173" t="s">
        <v>276</v>
      </c>
      <c r="D173" t="s">
        <v>277</v>
      </c>
      <c r="E173">
        <v>4.5010024960104748E-2</v>
      </c>
      <c r="F173">
        <v>0</v>
      </c>
      <c r="G173">
        <v>0</v>
      </c>
      <c r="H173">
        <v>3.2758423009516323E-3</v>
      </c>
      <c r="I173">
        <v>1.6012577151508094E-2</v>
      </c>
      <c r="J173">
        <v>0</v>
      </c>
      <c r="K173">
        <v>0</v>
      </c>
      <c r="L173">
        <v>0</v>
      </c>
      <c r="M173">
        <v>0</v>
      </c>
      <c r="N173">
        <v>4.5754724175271098E-3</v>
      </c>
      <c r="O173">
        <v>0</v>
      </c>
      <c r="P173">
        <v>0</v>
      </c>
      <c r="Q173">
        <v>49</v>
      </c>
      <c r="R173">
        <v>4.8513938846694964E-3</v>
      </c>
    </row>
    <row r="174" spans="1:18" x14ac:dyDescent="0.4">
      <c r="A174" t="s">
        <v>14</v>
      </c>
      <c r="B174" t="s">
        <v>29</v>
      </c>
      <c r="C174" t="s">
        <v>91</v>
      </c>
      <c r="D174" t="s">
        <v>278</v>
      </c>
      <c r="E174">
        <v>1.2275461352755842E-2</v>
      </c>
      <c r="F174">
        <v>0</v>
      </c>
      <c r="G174">
        <v>0</v>
      </c>
      <c r="H174">
        <v>1.6379211504758161E-3</v>
      </c>
      <c r="I174">
        <v>2.0379643647373939E-2</v>
      </c>
      <c r="J174">
        <v>1.4291430858057509E-3</v>
      </c>
      <c r="K174">
        <v>0</v>
      </c>
      <c r="L174">
        <v>6.9847034993364525E-3</v>
      </c>
      <c r="M174">
        <v>0</v>
      </c>
      <c r="N174">
        <v>0</v>
      </c>
      <c r="O174">
        <v>1.9334880123743233E-2</v>
      </c>
      <c r="P174">
        <v>0</v>
      </c>
      <c r="Q174">
        <v>47</v>
      </c>
      <c r="R174">
        <v>4.6533778077442103E-3</v>
      </c>
    </row>
    <row r="175" spans="1:18" x14ac:dyDescent="0.4">
      <c r="A175" t="s">
        <v>14</v>
      </c>
      <c r="B175" t="s">
        <v>29</v>
      </c>
      <c r="C175" t="s">
        <v>91</v>
      </c>
      <c r="D175" t="s">
        <v>279</v>
      </c>
      <c r="E175">
        <v>6.8197007515310229E-3</v>
      </c>
      <c r="F175">
        <v>9.8651295855236264E-3</v>
      </c>
      <c r="G175">
        <v>5.2395797857011867E-3</v>
      </c>
      <c r="H175">
        <v>1.6379211504758161E-3</v>
      </c>
      <c r="I175">
        <v>2.9113776639105625E-3</v>
      </c>
      <c r="J175">
        <v>1.4291430858057509E-3</v>
      </c>
      <c r="K175">
        <v>0</v>
      </c>
      <c r="L175">
        <v>1.8160229098274777E-2</v>
      </c>
      <c r="M175">
        <v>0</v>
      </c>
      <c r="N175">
        <v>0</v>
      </c>
      <c r="O175">
        <v>2.7621257319633192E-3</v>
      </c>
      <c r="P175">
        <v>2.6803184218285132E-3</v>
      </c>
      <c r="Q175">
        <v>47</v>
      </c>
      <c r="R175">
        <v>4.6533778077442103E-3</v>
      </c>
    </row>
    <row r="176" spans="1:18" x14ac:dyDescent="0.4">
      <c r="A176" t="s">
        <v>54</v>
      </c>
      <c r="B176" t="s">
        <v>161</v>
      </c>
      <c r="C176" t="s">
        <v>280</v>
      </c>
      <c r="D176" t="s">
        <v>281</v>
      </c>
      <c r="E176">
        <v>9.5475810521434314E-3</v>
      </c>
      <c r="F176">
        <v>4.2279126795101256E-2</v>
      </c>
      <c r="G176">
        <v>0</v>
      </c>
      <c r="H176">
        <v>1.6379211504758161E-3</v>
      </c>
      <c r="I176">
        <v>7.2784441597764067E-3</v>
      </c>
      <c r="J176">
        <v>0</v>
      </c>
      <c r="K176">
        <v>0</v>
      </c>
      <c r="L176">
        <v>1.3969406998672906E-3</v>
      </c>
      <c r="M176">
        <v>0</v>
      </c>
      <c r="N176">
        <v>0</v>
      </c>
      <c r="O176">
        <v>0</v>
      </c>
      <c r="P176">
        <v>0</v>
      </c>
      <c r="Q176">
        <v>45</v>
      </c>
      <c r="R176">
        <v>4.455361730818925E-3</v>
      </c>
    </row>
    <row r="177" spans="1:18" x14ac:dyDescent="0.4">
      <c r="A177" t="s">
        <v>14</v>
      </c>
      <c r="B177" t="s">
        <v>45</v>
      </c>
      <c r="C177" t="s">
        <v>116</v>
      </c>
      <c r="D177" t="s">
        <v>282</v>
      </c>
      <c r="E177">
        <v>0</v>
      </c>
      <c r="F177">
        <v>0</v>
      </c>
      <c r="G177">
        <v>0</v>
      </c>
      <c r="H177">
        <v>9.8275269028548964E-3</v>
      </c>
      <c r="I177">
        <v>1.4556888319552813E-3</v>
      </c>
      <c r="J177">
        <v>0</v>
      </c>
      <c r="K177">
        <v>2.5305884883529669E-3</v>
      </c>
      <c r="L177">
        <v>6.9847034993364525E-3</v>
      </c>
      <c r="M177">
        <v>1.2747460068581336E-3</v>
      </c>
      <c r="N177">
        <v>1.5251574725090365E-3</v>
      </c>
      <c r="O177">
        <v>1.1048502927853277E-2</v>
      </c>
      <c r="P177">
        <v>0</v>
      </c>
      <c r="Q177">
        <v>42</v>
      </c>
      <c r="R177">
        <v>4.1583376154309968E-3</v>
      </c>
    </row>
    <row r="178" spans="1:18" x14ac:dyDescent="0.4">
      <c r="A178" t="s">
        <v>14</v>
      </c>
      <c r="B178" t="s">
        <v>17</v>
      </c>
      <c r="C178" t="s">
        <v>42</v>
      </c>
      <c r="D178" t="s">
        <v>283</v>
      </c>
      <c r="E178">
        <v>0</v>
      </c>
      <c r="F178">
        <v>5.9190777513141765E-2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42</v>
      </c>
      <c r="R178">
        <v>4.1583376154309968E-3</v>
      </c>
    </row>
    <row r="179" spans="1:18" x14ac:dyDescent="0.4">
      <c r="A179" t="s">
        <v>14</v>
      </c>
      <c r="B179" t="s">
        <v>17</v>
      </c>
      <c r="C179" t="s">
        <v>21</v>
      </c>
      <c r="D179" t="s">
        <v>284</v>
      </c>
      <c r="E179">
        <v>0</v>
      </c>
      <c r="F179">
        <v>1.1274433812027003E-2</v>
      </c>
      <c r="G179">
        <v>0</v>
      </c>
      <c r="H179">
        <v>0</v>
      </c>
      <c r="I179">
        <v>4.3670664958658434E-3</v>
      </c>
      <c r="J179">
        <v>5.7165723432230035E-3</v>
      </c>
      <c r="K179">
        <v>1.2652942441764834E-3</v>
      </c>
      <c r="L179">
        <v>0</v>
      </c>
      <c r="M179">
        <v>0</v>
      </c>
      <c r="N179">
        <v>2.8977991977671695E-2</v>
      </c>
      <c r="O179">
        <v>2.7621257319633192E-3</v>
      </c>
      <c r="P179">
        <v>0</v>
      </c>
      <c r="Q179">
        <v>38</v>
      </c>
      <c r="R179">
        <v>3.7623054615804259E-3</v>
      </c>
    </row>
    <row r="180" spans="1:18" x14ac:dyDescent="0.4">
      <c r="A180" t="s">
        <v>14</v>
      </c>
      <c r="B180" t="s">
        <v>285</v>
      </c>
      <c r="C180" t="s">
        <v>286</v>
      </c>
      <c r="D180" t="s">
        <v>287</v>
      </c>
      <c r="E180">
        <v>0</v>
      </c>
      <c r="F180">
        <v>1.4093042265033754E-3</v>
      </c>
      <c r="G180">
        <v>9.1692646249770769E-3</v>
      </c>
      <c r="H180">
        <v>3.2758423009516323E-3</v>
      </c>
      <c r="I180">
        <v>1.4556888319552813E-3</v>
      </c>
      <c r="J180">
        <v>7.1457154290287539E-3</v>
      </c>
      <c r="K180">
        <v>1.3918236685941316E-2</v>
      </c>
      <c r="L180">
        <v>2.7938813997345812E-3</v>
      </c>
      <c r="M180">
        <v>0</v>
      </c>
      <c r="N180">
        <v>4.5754724175271098E-3</v>
      </c>
      <c r="O180">
        <v>6.9053143299082969E-3</v>
      </c>
      <c r="P180">
        <v>0</v>
      </c>
      <c r="Q180">
        <v>37</v>
      </c>
      <c r="R180">
        <v>3.6632974231177833E-3</v>
      </c>
    </row>
    <row r="181" spans="1:18" x14ac:dyDescent="0.4">
      <c r="A181" t="s">
        <v>54</v>
      </c>
      <c r="B181" t="s">
        <v>246</v>
      </c>
      <c r="C181" t="s">
        <v>247</v>
      </c>
      <c r="D181" t="s">
        <v>288</v>
      </c>
      <c r="E181">
        <v>2.0459102254593069E-2</v>
      </c>
      <c r="F181">
        <v>2.8186084530067508E-3</v>
      </c>
      <c r="G181">
        <v>1.3098949464252967E-3</v>
      </c>
      <c r="H181">
        <v>1.4741290354282344E-2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1.3810628659816596E-3</v>
      </c>
      <c r="P181">
        <v>0</v>
      </c>
      <c r="Q181">
        <v>34</v>
      </c>
      <c r="R181">
        <v>3.366273307729855E-3</v>
      </c>
    </row>
    <row r="182" spans="1:18" x14ac:dyDescent="0.4">
      <c r="A182" t="s">
        <v>14</v>
      </c>
      <c r="B182" t="s">
        <v>29</v>
      </c>
      <c r="C182" t="s">
        <v>91</v>
      </c>
      <c r="D182" t="s">
        <v>289</v>
      </c>
      <c r="E182">
        <v>1.3639401503062046E-2</v>
      </c>
      <c r="F182">
        <v>0</v>
      </c>
      <c r="G182">
        <v>0</v>
      </c>
      <c r="H182">
        <v>4.9137634514274482E-3</v>
      </c>
      <c r="I182">
        <v>1.7468265983463373E-2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5.5242514639266384E-3</v>
      </c>
      <c r="P182">
        <v>1.3401592109142566E-3</v>
      </c>
      <c r="Q182">
        <v>33</v>
      </c>
      <c r="R182">
        <v>3.2672652692672119E-3</v>
      </c>
    </row>
    <row r="183" spans="1:18" x14ac:dyDescent="0.4">
      <c r="A183" t="s">
        <v>14</v>
      </c>
      <c r="B183" t="s">
        <v>29</v>
      </c>
      <c r="C183" t="s">
        <v>30</v>
      </c>
      <c r="D183" t="s">
        <v>290</v>
      </c>
      <c r="E183">
        <v>6.8197007515310229E-3</v>
      </c>
      <c r="F183">
        <v>0</v>
      </c>
      <c r="G183">
        <v>0</v>
      </c>
      <c r="H183">
        <v>9.8275269028548964E-3</v>
      </c>
      <c r="I183">
        <v>1.6012577151508094E-2</v>
      </c>
      <c r="J183">
        <v>5.7165723432230035E-3</v>
      </c>
      <c r="K183">
        <v>0</v>
      </c>
      <c r="L183">
        <v>0</v>
      </c>
      <c r="M183">
        <v>0</v>
      </c>
      <c r="N183">
        <v>0</v>
      </c>
      <c r="O183">
        <v>5.5242514639266384E-3</v>
      </c>
      <c r="P183">
        <v>0</v>
      </c>
      <c r="Q183">
        <v>31</v>
      </c>
      <c r="R183">
        <v>3.0692491923419258E-3</v>
      </c>
    </row>
    <row r="184" spans="1:18" x14ac:dyDescent="0.4">
      <c r="A184" t="s">
        <v>14</v>
      </c>
      <c r="B184" t="s">
        <v>17</v>
      </c>
      <c r="C184" t="s">
        <v>42</v>
      </c>
      <c r="D184" t="s">
        <v>291</v>
      </c>
      <c r="E184">
        <v>0</v>
      </c>
      <c r="F184">
        <v>3.9460518342094505E-2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3.0503149450180731E-3</v>
      </c>
      <c r="O184">
        <v>0</v>
      </c>
      <c r="P184">
        <v>0</v>
      </c>
      <c r="Q184">
        <v>30</v>
      </c>
      <c r="R184">
        <v>2.9702411538792836E-3</v>
      </c>
    </row>
    <row r="185" spans="1:18" x14ac:dyDescent="0.4">
      <c r="A185" t="s">
        <v>14</v>
      </c>
      <c r="B185" t="s">
        <v>23</v>
      </c>
      <c r="C185" t="s">
        <v>36</v>
      </c>
      <c r="D185" t="s">
        <v>292</v>
      </c>
      <c r="E185">
        <v>0</v>
      </c>
      <c r="F185">
        <v>2.8186084530067508E-3</v>
      </c>
      <c r="G185">
        <v>0</v>
      </c>
      <c r="H185">
        <v>3.2758423009516323E-3</v>
      </c>
      <c r="I185">
        <v>4.3670664958658434E-3</v>
      </c>
      <c r="J185">
        <v>0</v>
      </c>
      <c r="K185">
        <v>1.2652942441764834E-3</v>
      </c>
      <c r="L185">
        <v>1.1175525598938325E-2</v>
      </c>
      <c r="M185">
        <v>0</v>
      </c>
      <c r="N185">
        <v>7.6257873625451833E-3</v>
      </c>
      <c r="O185">
        <v>6.9053143299082969E-3</v>
      </c>
      <c r="P185">
        <v>0</v>
      </c>
      <c r="Q185">
        <v>27</v>
      </c>
      <c r="R185">
        <v>2.6732170384913554E-3</v>
      </c>
    </row>
    <row r="186" spans="1:18" x14ac:dyDescent="0.4">
      <c r="A186" t="s">
        <v>14</v>
      </c>
      <c r="B186" t="s">
        <v>218</v>
      </c>
      <c r="C186">
        <v>43093</v>
      </c>
      <c r="D186" t="s">
        <v>293</v>
      </c>
      <c r="E186">
        <v>0</v>
      </c>
      <c r="F186">
        <v>3.5232605662584376E-2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25</v>
      </c>
      <c r="R186">
        <v>2.4752009615660693E-3</v>
      </c>
    </row>
    <row r="187" spans="1:18" x14ac:dyDescent="0.4">
      <c r="A187" t="s">
        <v>14</v>
      </c>
      <c r="B187" t="s">
        <v>45</v>
      </c>
      <c r="C187" t="s">
        <v>189</v>
      </c>
      <c r="D187" t="s">
        <v>294</v>
      </c>
      <c r="E187">
        <v>1.0911521202449636E-2</v>
      </c>
      <c r="F187">
        <v>0</v>
      </c>
      <c r="G187">
        <v>0</v>
      </c>
      <c r="H187">
        <v>1.6379211504758161E-3</v>
      </c>
      <c r="I187">
        <v>1.4556888319552813E-3</v>
      </c>
      <c r="J187">
        <v>0</v>
      </c>
      <c r="K187">
        <v>2.5305884883529669E-3</v>
      </c>
      <c r="L187">
        <v>0</v>
      </c>
      <c r="M187">
        <v>1.2747460068581336E-3</v>
      </c>
      <c r="N187">
        <v>7.6257873625451833E-3</v>
      </c>
      <c r="O187">
        <v>1.3810628659816596E-3</v>
      </c>
      <c r="P187">
        <v>0</v>
      </c>
      <c r="Q187">
        <v>24</v>
      </c>
      <c r="R187">
        <v>2.3761929231034267E-3</v>
      </c>
    </row>
    <row r="188" spans="1:18" x14ac:dyDescent="0.4">
      <c r="A188" t="s">
        <v>14</v>
      </c>
      <c r="B188" t="s">
        <v>87</v>
      </c>
      <c r="C188" t="s">
        <v>101</v>
      </c>
      <c r="D188" t="s">
        <v>295</v>
      </c>
      <c r="E188">
        <v>1.0911521202449636E-2</v>
      </c>
      <c r="F188">
        <v>1.6911650718040502E-2</v>
      </c>
      <c r="G188">
        <v>0</v>
      </c>
      <c r="H188">
        <v>3.2758423009516323E-3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22</v>
      </c>
      <c r="R188">
        <v>2.178176846178141E-3</v>
      </c>
    </row>
    <row r="189" spans="1:18" x14ac:dyDescent="0.4">
      <c r="A189" t="s">
        <v>14</v>
      </c>
      <c r="B189" t="s">
        <v>296</v>
      </c>
      <c r="C189" t="s">
        <v>296</v>
      </c>
      <c r="D189" t="s">
        <v>297</v>
      </c>
      <c r="E189">
        <v>5.4557606012248178E-3</v>
      </c>
      <c r="F189">
        <v>0</v>
      </c>
      <c r="G189">
        <v>2.6197898928505933E-3</v>
      </c>
      <c r="H189">
        <v>3.2758423009516323E-3</v>
      </c>
      <c r="I189">
        <v>0</v>
      </c>
      <c r="J189">
        <v>0</v>
      </c>
      <c r="K189">
        <v>6.3264712208824167E-3</v>
      </c>
      <c r="L189">
        <v>0</v>
      </c>
      <c r="M189">
        <v>0</v>
      </c>
      <c r="N189">
        <v>1.5251574725090365E-3</v>
      </c>
      <c r="O189">
        <v>0</v>
      </c>
      <c r="P189">
        <v>0</v>
      </c>
      <c r="Q189">
        <v>20</v>
      </c>
      <c r="R189">
        <v>1.9801607692528558E-3</v>
      </c>
    </row>
    <row r="190" spans="1:18" x14ac:dyDescent="0.4">
      <c r="A190" t="s">
        <v>14</v>
      </c>
      <c r="B190" t="s">
        <v>95</v>
      </c>
      <c r="C190" t="s">
        <v>220</v>
      </c>
      <c r="D190" t="s">
        <v>298</v>
      </c>
      <c r="E190">
        <v>0</v>
      </c>
      <c r="F190">
        <v>0</v>
      </c>
      <c r="G190">
        <v>7.8593696785517805E-3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.1472714061723201E-2</v>
      </c>
      <c r="N190">
        <v>0</v>
      </c>
      <c r="O190">
        <v>0</v>
      </c>
      <c r="P190">
        <v>5.3606368436570264E-3</v>
      </c>
      <c r="Q190">
        <v>19</v>
      </c>
      <c r="R190">
        <v>1.8811527307902129E-3</v>
      </c>
    </row>
    <row r="191" spans="1:18" x14ac:dyDescent="0.4">
      <c r="A191" t="s">
        <v>14</v>
      </c>
      <c r="B191" t="s">
        <v>17</v>
      </c>
      <c r="C191" t="s">
        <v>42</v>
      </c>
      <c r="D191" t="s">
        <v>299</v>
      </c>
      <c r="E191">
        <v>0</v>
      </c>
      <c r="F191">
        <v>0</v>
      </c>
      <c r="G191">
        <v>0</v>
      </c>
      <c r="H191">
        <v>0</v>
      </c>
      <c r="I191">
        <v>1.4556888319552813E-3</v>
      </c>
      <c r="J191">
        <v>1.4291430858057509E-3</v>
      </c>
      <c r="K191">
        <v>0</v>
      </c>
      <c r="L191">
        <v>5.5877627994691623E-3</v>
      </c>
      <c r="M191">
        <v>1.2747460068581336E-3</v>
      </c>
      <c r="N191">
        <v>0</v>
      </c>
      <c r="O191">
        <v>0</v>
      </c>
      <c r="P191">
        <v>0</v>
      </c>
      <c r="Q191">
        <v>18</v>
      </c>
      <c r="R191">
        <v>1.7821446923275701E-3</v>
      </c>
    </row>
    <row r="192" spans="1:18" x14ac:dyDescent="0.4">
      <c r="A192" t="s">
        <v>14</v>
      </c>
      <c r="B192" t="s">
        <v>17</v>
      </c>
      <c r="C192" t="s">
        <v>40</v>
      </c>
      <c r="D192" t="s">
        <v>300</v>
      </c>
      <c r="E192">
        <v>0</v>
      </c>
      <c r="F192">
        <v>9.8651295855236264E-3</v>
      </c>
      <c r="G192">
        <v>0</v>
      </c>
      <c r="H192">
        <v>6.5516846019032645E-3</v>
      </c>
      <c r="I192">
        <v>0</v>
      </c>
      <c r="J192">
        <v>0</v>
      </c>
      <c r="K192">
        <v>0</v>
      </c>
      <c r="L192">
        <v>0</v>
      </c>
      <c r="M192">
        <v>1.2747460068581336E-3</v>
      </c>
      <c r="N192">
        <v>7.6257873625451833E-3</v>
      </c>
      <c r="O192">
        <v>0</v>
      </c>
      <c r="P192">
        <v>0</v>
      </c>
      <c r="Q192">
        <v>17</v>
      </c>
      <c r="R192">
        <v>1.6831366538649275E-3</v>
      </c>
    </row>
    <row r="193" spans="1:18" x14ac:dyDescent="0.4">
      <c r="A193" t="s">
        <v>14</v>
      </c>
      <c r="B193" t="s">
        <v>29</v>
      </c>
      <c r="C193" t="s">
        <v>30</v>
      </c>
      <c r="D193" t="s">
        <v>301</v>
      </c>
      <c r="E193">
        <v>2.7278803006124089E-3</v>
      </c>
      <c r="F193">
        <v>0</v>
      </c>
      <c r="G193">
        <v>5.2395797857011867E-3</v>
      </c>
      <c r="H193">
        <v>3.2758423009516323E-3</v>
      </c>
      <c r="I193">
        <v>0</v>
      </c>
      <c r="J193">
        <v>1.4291430858057509E-3</v>
      </c>
      <c r="K193">
        <v>1.2652942441764834E-3</v>
      </c>
      <c r="L193">
        <v>0</v>
      </c>
      <c r="M193">
        <v>0</v>
      </c>
      <c r="N193">
        <v>1.5251574725090365E-3</v>
      </c>
      <c r="O193">
        <v>5.5242514639266384E-3</v>
      </c>
      <c r="P193">
        <v>0</v>
      </c>
      <c r="Q193">
        <v>16</v>
      </c>
      <c r="R193">
        <v>1.5841286154022844E-3</v>
      </c>
    </row>
    <row r="194" spans="1:18" x14ac:dyDescent="0.4">
      <c r="A194" t="s">
        <v>14</v>
      </c>
      <c r="B194" t="s">
        <v>17</v>
      </c>
      <c r="C194" t="s">
        <v>40</v>
      </c>
      <c r="D194" t="s">
        <v>302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1.2652942441764834E-3</v>
      </c>
      <c r="L194">
        <v>0</v>
      </c>
      <c r="M194">
        <v>1.784644409601387E-2</v>
      </c>
      <c r="N194">
        <v>0</v>
      </c>
      <c r="O194">
        <v>0</v>
      </c>
      <c r="P194">
        <v>0</v>
      </c>
      <c r="Q194">
        <v>15</v>
      </c>
      <c r="R194">
        <v>1.4851205769396418E-3</v>
      </c>
    </row>
    <row r="195" spans="1:18" x14ac:dyDescent="0.4">
      <c r="A195" t="s">
        <v>14</v>
      </c>
      <c r="B195" t="s">
        <v>17</v>
      </c>
      <c r="C195" t="s">
        <v>21</v>
      </c>
      <c r="D195" t="s">
        <v>303</v>
      </c>
      <c r="E195">
        <v>0</v>
      </c>
      <c r="F195">
        <v>0</v>
      </c>
      <c r="G195">
        <v>0</v>
      </c>
      <c r="H195">
        <v>0</v>
      </c>
      <c r="I195">
        <v>1.4556888319552813E-3</v>
      </c>
      <c r="J195">
        <v>1.0004001600640256E-2</v>
      </c>
      <c r="K195">
        <v>0</v>
      </c>
      <c r="L195">
        <v>0</v>
      </c>
      <c r="M195">
        <v>0</v>
      </c>
      <c r="N195">
        <v>4.5754724175271098E-3</v>
      </c>
      <c r="O195">
        <v>0</v>
      </c>
      <c r="P195">
        <v>2.6803184218285132E-3</v>
      </c>
      <c r="Q195">
        <v>15</v>
      </c>
      <c r="R195">
        <v>1.4851205769396418E-3</v>
      </c>
    </row>
    <row r="196" spans="1:18" x14ac:dyDescent="0.4">
      <c r="A196" t="s">
        <v>14</v>
      </c>
      <c r="B196" t="s">
        <v>202</v>
      </c>
      <c r="C196" t="s">
        <v>304</v>
      </c>
      <c r="D196" t="s">
        <v>305</v>
      </c>
      <c r="E196">
        <v>2.7278803006124089E-3</v>
      </c>
      <c r="F196">
        <v>0</v>
      </c>
      <c r="G196">
        <v>0</v>
      </c>
      <c r="H196">
        <v>0</v>
      </c>
      <c r="I196">
        <v>2.9113776639105625E-3</v>
      </c>
      <c r="J196">
        <v>1.4291430858057509E-3</v>
      </c>
      <c r="K196">
        <v>2.5305884883529669E-3</v>
      </c>
      <c r="L196">
        <v>0</v>
      </c>
      <c r="M196">
        <v>0</v>
      </c>
      <c r="N196">
        <v>1.0676102307563256E-2</v>
      </c>
      <c r="O196">
        <v>0</v>
      </c>
      <c r="P196">
        <v>0</v>
      </c>
      <c r="Q196">
        <v>14</v>
      </c>
      <c r="R196">
        <v>1.386112538476999E-3</v>
      </c>
    </row>
    <row r="197" spans="1:18" x14ac:dyDescent="0.4">
      <c r="A197" t="s">
        <v>14</v>
      </c>
      <c r="B197" t="s">
        <v>29</v>
      </c>
      <c r="C197" t="s">
        <v>91</v>
      </c>
      <c r="D197" t="s">
        <v>306</v>
      </c>
      <c r="E197">
        <v>5.4557606012248178E-3</v>
      </c>
      <c r="F197">
        <v>0</v>
      </c>
      <c r="G197">
        <v>0</v>
      </c>
      <c r="H197">
        <v>3.2758423009516323E-3</v>
      </c>
      <c r="I197">
        <v>2.9113776639105625E-3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2.7621257319633192E-3</v>
      </c>
      <c r="P197">
        <v>1.3401592109142566E-3</v>
      </c>
      <c r="Q197">
        <v>14</v>
      </c>
      <c r="R197">
        <v>1.386112538476999E-3</v>
      </c>
    </row>
    <row r="198" spans="1:18" x14ac:dyDescent="0.4">
      <c r="A198" t="s">
        <v>14</v>
      </c>
      <c r="B198" t="s">
        <v>108</v>
      </c>
      <c r="C198" t="s">
        <v>307</v>
      </c>
      <c r="D198" t="s">
        <v>308</v>
      </c>
      <c r="E198">
        <v>0</v>
      </c>
      <c r="F198">
        <v>8.4558253590202512E-3</v>
      </c>
      <c r="G198">
        <v>0</v>
      </c>
      <c r="H198">
        <v>0</v>
      </c>
      <c r="I198">
        <v>1.4556888319552813E-3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13</v>
      </c>
      <c r="R198">
        <v>1.2871045000143562E-3</v>
      </c>
    </row>
    <row r="199" spans="1:18" x14ac:dyDescent="0.4">
      <c r="A199" t="s">
        <v>14</v>
      </c>
      <c r="B199" t="s">
        <v>17</v>
      </c>
      <c r="C199" t="s">
        <v>42</v>
      </c>
      <c r="D199" t="s">
        <v>309</v>
      </c>
      <c r="E199">
        <v>1.3639401503062044E-3</v>
      </c>
      <c r="F199">
        <v>1.4093042265033754E-3</v>
      </c>
      <c r="G199">
        <v>0</v>
      </c>
      <c r="H199">
        <v>0</v>
      </c>
      <c r="I199">
        <v>0</v>
      </c>
      <c r="J199">
        <v>5.7165723432230035E-3</v>
      </c>
      <c r="K199">
        <v>5.0611769767059337E-3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12</v>
      </c>
      <c r="R199">
        <v>1.1880964615517133E-3</v>
      </c>
    </row>
    <row r="200" spans="1:18" x14ac:dyDescent="0.4">
      <c r="A200" t="s">
        <v>14</v>
      </c>
      <c r="B200" t="s">
        <v>17</v>
      </c>
      <c r="C200" t="s">
        <v>18</v>
      </c>
      <c r="D200" t="s">
        <v>310</v>
      </c>
      <c r="E200">
        <v>6.8197007515310229E-3</v>
      </c>
      <c r="F200">
        <v>0</v>
      </c>
      <c r="G200">
        <v>0</v>
      </c>
      <c r="H200">
        <v>8.18960575237908E-3</v>
      </c>
      <c r="I200">
        <v>0</v>
      </c>
      <c r="J200">
        <v>0</v>
      </c>
      <c r="K200">
        <v>0</v>
      </c>
      <c r="L200">
        <v>0</v>
      </c>
      <c r="M200">
        <v>2.5494920137162673E-3</v>
      </c>
      <c r="N200">
        <v>0</v>
      </c>
      <c r="O200">
        <v>0</v>
      </c>
      <c r="P200">
        <v>0</v>
      </c>
      <c r="Q200">
        <v>12</v>
      </c>
      <c r="R200">
        <v>1.1880964615517133E-3</v>
      </c>
    </row>
    <row r="201" spans="1:18" x14ac:dyDescent="0.4">
      <c r="A201" t="s">
        <v>14</v>
      </c>
      <c r="B201" t="s">
        <v>45</v>
      </c>
      <c r="C201" t="s">
        <v>237</v>
      </c>
      <c r="D201" t="s">
        <v>311</v>
      </c>
      <c r="E201">
        <v>1.3639401503062044E-3</v>
      </c>
      <c r="F201">
        <v>0</v>
      </c>
      <c r="G201">
        <v>0</v>
      </c>
      <c r="H201">
        <v>6.5516846019032645E-3</v>
      </c>
      <c r="I201">
        <v>2.9113776639105625E-3</v>
      </c>
      <c r="J201">
        <v>0</v>
      </c>
      <c r="K201">
        <v>0</v>
      </c>
      <c r="L201">
        <v>0</v>
      </c>
      <c r="M201">
        <v>1.2747460068581336E-3</v>
      </c>
      <c r="N201">
        <v>0</v>
      </c>
      <c r="O201">
        <v>0</v>
      </c>
      <c r="P201">
        <v>0</v>
      </c>
      <c r="Q201">
        <v>12</v>
      </c>
      <c r="R201">
        <v>1.1880964615517133E-3</v>
      </c>
    </row>
    <row r="202" spans="1:18" x14ac:dyDescent="0.4">
      <c r="A202" t="s">
        <v>54</v>
      </c>
      <c r="B202" t="s">
        <v>161</v>
      </c>
      <c r="C202" t="s">
        <v>280</v>
      </c>
      <c r="D202" t="s">
        <v>312</v>
      </c>
      <c r="E202">
        <v>0</v>
      </c>
      <c r="F202">
        <v>1.4093042265033754E-3</v>
      </c>
      <c r="G202">
        <v>0</v>
      </c>
      <c r="H202">
        <v>0</v>
      </c>
      <c r="I202">
        <v>1.4556888319552813E-3</v>
      </c>
      <c r="J202">
        <v>0</v>
      </c>
      <c r="K202">
        <v>2.5305884883529669E-3</v>
      </c>
      <c r="L202">
        <v>0</v>
      </c>
      <c r="M202">
        <v>7.6484760411488018E-3</v>
      </c>
      <c r="N202">
        <v>1.5251574725090365E-3</v>
      </c>
      <c r="O202">
        <v>0</v>
      </c>
      <c r="P202">
        <v>0</v>
      </c>
      <c r="Q202">
        <v>11</v>
      </c>
      <c r="R202">
        <v>1.0890884230890705E-3</v>
      </c>
    </row>
    <row r="203" spans="1:18" x14ac:dyDescent="0.4">
      <c r="A203" t="s">
        <v>14</v>
      </c>
      <c r="B203" t="s">
        <v>17</v>
      </c>
      <c r="C203" t="s">
        <v>40</v>
      </c>
      <c r="D203" t="s">
        <v>313</v>
      </c>
      <c r="E203">
        <v>0</v>
      </c>
      <c r="F203">
        <v>0</v>
      </c>
      <c r="G203">
        <v>0</v>
      </c>
      <c r="H203">
        <v>0</v>
      </c>
      <c r="I203">
        <v>5.8227553278211251E-3</v>
      </c>
      <c r="J203">
        <v>4.287429257417253E-3</v>
      </c>
      <c r="K203">
        <v>1.2652942441764834E-3</v>
      </c>
      <c r="L203">
        <v>0</v>
      </c>
      <c r="M203">
        <v>0</v>
      </c>
      <c r="N203">
        <v>0</v>
      </c>
      <c r="O203">
        <v>4.1431885979449782E-3</v>
      </c>
      <c r="P203">
        <v>0</v>
      </c>
      <c r="Q203">
        <v>11</v>
      </c>
      <c r="R203">
        <v>1.0890884230890705E-3</v>
      </c>
    </row>
    <row r="204" spans="1:18" x14ac:dyDescent="0.4">
      <c r="A204" t="s">
        <v>14</v>
      </c>
      <c r="B204" t="s">
        <v>108</v>
      </c>
      <c r="C204" t="s">
        <v>307</v>
      </c>
      <c r="D204" t="s">
        <v>314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5.5877627994691623E-3</v>
      </c>
      <c r="M204">
        <v>0</v>
      </c>
      <c r="N204">
        <v>0</v>
      </c>
      <c r="O204">
        <v>0</v>
      </c>
      <c r="P204">
        <v>0</v>
      </c>
      <c r="Q204">
        <v>10</v>
      </c>
      <c r="R204">
        <v>9.9008038462642788E-4</v>
      </c>
    </row>
    <row r="205" spans="1:18" x14ac:dyDescent="0.4">
      <c r="A205" t="s">
        <v>14</v>
      </c>
      <c r="B205" t="s">
        <v>17</v>
      </c>
      <c r="C205" t="s">
        <v>42</v>
      </c>
      <c r="D205" t="s">
        <v>315</v>
      </c>
      <c r="E205">
        <v>1.0911521202449636E-2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1.3810628659816596E-3</v>
      </c>
      <c r="P205">
        <v>0</v>
      </c>
      <c r="Q205">
        <v>10</v>
      </c>
      <c r="R205">
        <v>9.9008038462642788E-4</v>
      </c>
    </row>
    <row r="206" spans="1:18" x14ac:dyDescent="0.4">
      <c r="A206" t="s">
        <v>14</v>
      </c>
      <c r="B206" t="s">
        <v>29</v>
      </c>
      <c r="C206" t="s">
        <v>316</v>
      </c>
      <c r="D206" t="s">
        <v>317</v>
      </c>
      <c r="E206">
        <v>0</v>
      </c>
      <c r="F206">
        <v>0</v>
      </c>
      <c r="G206">
        <v>2.6197898928505933E-3</v>
      </c>
      <c r="H206">
        <v>0</v>
      </c>
      <c r="I206">
        <v>1.4556888319552813E-3</v>
      </c>
      <c r="J206">
        <v>0</v>
      </c>
      <c r="K206">
        <v>1.2652942441764834E-3</v>
      </c>
      <c r="L206">
        <v>1.3969406998672906E-3</v>
      </c>
      <c r="M206">
        <v>0</v>
      </c>
      <c r="N206">
        <v>1.5251574725090365E-3</v>
      </c>
      <c r="O206">
        <v>0</v>
      </c>
      <c r="P206">
        <v>4.0204776327427702E-3</v>
      </c>
      <c r="Q206">
        <v>9</v>
      </c>
      <c r="R206">
        <v>8.9107234616378505E-4</v>
      </c>
    </row>
    <row r="207" spans="1:18" x14ac:dyDescent="0.4">
      <c r="A207" t="s">
        <v>14</v>
      </c>
      <c r="B207" t="s">
        <v>29</v>
      </c>
      <c r="C207" t="s">
        <v>91</v>
      </c>
      <c r="D207" t="s">
        <v>318</v>
      </c>
      <c r="E207">
        <v>0</v>
      </c>
      <c r="F207">
        <v>0</v>
      </c>
      <c r="G207">
        <v>0</v>
      </c>
      <c r="H207">
        <v>0</v>
      </c>
      <c r="I207">
        <v>1.4556888319552813E-3</v>
      </c>
      <c r="J207">
        <v>1.4291430858057509E-3</v>
      </c>
      <c r="K207">
        <v>1.2652942441764834E-3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9</v>
      </c>
      <c r="R207">
        <v>8.9107234616378505E-4</v>
      </c>
    </row>
    <row r="208" spans="1:18" x14ac:dyDescent="0.4">
      <c r="A208" t="s">
        <v>14</v>
      </c>
      <c r="B208" t="s">
        <v>17</v>
      </c>
      <c r="C208" t="s">
        <v>21</v>
      </c>
      <c r="D208" t="s">
        <v>319</v>
      </c>
      <c r="E208">
        <v>0</v>
      </c>
      <c r="F208">
        <v>0</v>
      </c>
      <c r="G208">
        <v>3.9296848392758902E-3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6.3737300342906677E-3</v>
      </c>
      <c r="N208">
        <v>0</v>
      </c>
      <c r="O208">
        <v>1.3810628659816596E-3</v>
      </c>
      <c r="P208">
        <v>0</v>
      </c>
      <c r="Q208">
        <v>9</v>
      </c>
      <c r="R208">
        <v>8.9107234616378505E-4</v>
      </c>
    </row>
    <row r="209" spans="1:18" x14ac:dyDescent="0.4">
      <c r="A209" t="s">
        <v>14</v>
      </c>
      <c r="B209" t="s">
        <v>17</v>
      </c>
      <c r="C209" t="s">
        <v>21</v>
      </c>
      <c r="D209" t="s">
        <v>320</v>
      </c>
      <c r="E209">
        <v>1.3639401503062044E-3</v>
      </c>
      <c r="F209">
        <v>0</v>
      </c>
      <c r="G209">
        <v>0</v>
      </c>
      <c r="H209">
        <v>0</v>
      </c>
      <c r="I209">
        <v>8.7341329917316867E-3</v>
      </c>
      <c r="J209">
        <v>1.4291430858057509E-3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8</v>
      </c>
      <c r="R209">
        <v>7.9206430770114222E-4</v>
      </c>
    </row>
    <row r="210" spans="1:18" x14ac:dyDescent="0.4">
      <c r="A210" t="s">
        <v>14</v>
      </c>
      <c r="B210" t="s">
        <v>108</v>
      </c>
      <c r="C210" t="s">
        <v>307</v>
      </c>
      <c r="D210" t="s">
        <v>321</v>
      </c>
      <c r="E210">
        <v>0</v>
      </c>
      <c r="F210">
        <v>0</v>
      </c>
      <c r="G210">
        <v>0</v>
      </c>
      <c r="H210">
        <v>0</v>
      </c>
      <c r="I210">
        <v>7.2784441597764067E-3</v>
      </c>
      <c r="J210">
        <v>1.4291430858057509E-3</v>
      </c>
      <c r="K210">
        <v>0</v>
      </c>
      <c r="L210">
        <v>1.3969406998672906E-3</v>
      </c>
      <c r="M210">
        <v>0</v>
      </c>
      <c r="N210">
        <v>0</v>
      </c>
      <c r="O210">
        <v>1.3810628659816596E-3</v>
      </c>
      <c r="P210">
        <v>0</v>
      </c>
      <c r="Q210">
        <v>8</v>
      </c>
      <c r="R210">
        <v>7.9206430770114222E-4</v>
      </c>
    </row>
    <row r="211" spans="1:18" x14ac:dyDescent="0.4">
      <c r="A211" t="s">
        <v>14</v>
      </c>
      <c r="B211" t="s">
        <v>87</v>
      </c>
      <c r="C211" t="s">
        <v>101</v>
      </c>
      <c r="D211" t="s">
        <v>322</v>
      </c>
      <c r="E211">
        <v>0</v>
      </c>
      <c r="F211">
        <v>0</v>
      </c>
      <c r="G211">
        <v>0</v>
      </c>
      <c r="H211">
        <v>0</v>
      </c>
      <c r="I211">
        <v>8.7341329917316867E-3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6</v>
      </c>
      <c r="R211">
        <v>5.9404823077585666E-4</v>
      </c>
    </row>
    <row r="212" spans="1:18" x14ac:dyDescent="0.4">
      <c r="A212" t="s">
        <v>14</v>
      </c>
      <c r="B212" t="s">
        <v>72</v>
      </c>
      <c r="C212" t="s">
        <v>73</v>
      </c>
      <c r="D212" t="s">
        <v>323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8.2863771958899563E-3</v>
      </c>
      <c r="P212">
        <v>0</v>
      </c>
      <c r="Q212">
        <v>6</v>
      </c>
      <c r="R212">
        <v>5.9404823077585666E-4</v>
      </c>
    </row>
    <row r="213" spans="1:18" x14ac:dyDescent="0.4">
      <c r="A213" t="s">
        <v>14</v>
      </c>
      <c r="B213" t="s">
        <v>324</v>
      </c>
      <c r="C213" t="s">
        <v>325</v>
      </c>
      <c r="D213" t="s">
        <v>326</v>
      </c>
      <c r="E213">
        <v>8.1836409018372271E-3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6</v>
      </c>
      <c r="R213">
        <v>5.9404823077585666E-4</v>
      </c>
    </row>
    <row r="214" spans="1:18" x14ac:dyDescent="0.4">
      <c r="A214" t="s">
        <v>14</v>
      </c>
      <c r="B214" t="s">
        <v>87</v>
      </c>
      <c r="C214" t="s">
        <v>101</v>
      </c>
      <c r="D214" t="s">
        <v>327</v>
      </c>
      <c r="E214">
        <v>4.0918204509186136E-3</v>
      </c>
      <c r="F214">
        <v>0</v>
      </c>
      <c r="G214">
        <v>1.3098949464252967E-3</v>
      </c>
      <c r="H214">
        <v>1.6379211504758161E-3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5</v>
      </c>
      <c r="R214">
        <v>4.9504019231321394E-4</v>
      </c>
    </row>
    <row r="215" spans="1:18" x14ac:dyDescent="0.4">
      <c r="A215" t="s">
        <v>14</v>
      </c>
      <c r="B215" t="s">
        <v>76</v>
      </c>
      <c r="C215" t="s">
        <v>328</v>
      </c>
      <c r="D215" t="s">
        <v>329</v>
      </c>
      <c r="E215">
        <v>0</v>
      </c>
      <c r="F215">
        <v>0</v>
      </c>
      <c r="G215">
        <v>0</v>
      </c>
      <c r="H215">
        <v>3.2758423009516323E-3</v>
      </c>
      <c r="I215">
        <v>0</v>
      </c>
      <c r="J215">
        <v>0</v>
      </c>
      <c r="K215">
        <v>1.2652942441764834E-3</v>
      </c>
      <c r="L215">
        <v>2.7938813997345812E-3</v>
      </c>
      <c r="M215">
        <v>0</v>
      </c>
      <c r="N215">
        <v>0</v>
      </c>
      <c r="O215">
        <v>0</v>
      </c>
      <c r="P215">
        <v>0</v>
      </c>
      <c r="Q215">
        <v>5</v>
      </c>
      <c r="R215">
        <v>4.9504019231321394E-4</v>
      </c>
    </row>
    <row r="216" spans="1:18" x14ac:dyDescent="0.4">
      <c r="A216" t="s">
        <v>14</v>
      </c>
      <c r="B216" t="s">
        <v>76</v>
      </c>
      <c r="C216" t="s">
        <v>77</v>
      </c>
      <c r="D216" t="s">
        <v>33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3.8242380205744009E-3</v>
      </c>
      <c r="N216">
        <v>3.0503149450180731E-3</v>
      </c>
      <c r="O216">
        <v>0</v>
      </c>
      <c r="P216">
        <v>0</v>
      </c>
      <c r="Q216">
        <v>5</v>
      </c>
      <c r="R216">
        <v>4.9504019231321394E-4</v>
      </c>
    </row>
    <row r="217" spans="1:18" x14ac:dyDescent="0.4">
      <c r="A217" t="s">
        <v>14</v>
      </c>
      <c r="B217" t="s">
        <v>45</v>
      </c>
      <c r="C217" t="s">
        <v>116</v>
      </c>
      <c r="D217" t="s">
        <v>331</v>
      </c>
      <c r="E217">
        <v>0</v>
      </c>
      <c r="F217">
        <v>0</v>
      </c>
      <c r="G217">
        <v>0</v>
      </c>
      <c r="H217">
        <v>0</v>
      </c>
      <c r="I217">
        <v>2.9113776639105625E-3</v>
      </c>
      <c r="J217">
        <v>4.287429257417253E-3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5</v>
      </c>
      <c r="R217">
        <v>4.9504019231321394E-4</v>
      </c>
    </row>
    <row r="218" spans="1:18" x14ac:dyDescent="0.4">
      <c r="A218" t="s">
        <v>14</v>
      </c>
      <c r="B218" t="s">
        <v>332</v>
      </c>
      <c r="C218" t="s">
        <v>333</v>
      </c>
      <c r="D218" t="s">
        <v>334</v>
      </c>
      <c r="E218">
        <v>0</v>
      </c>
      <c r="F218">
        <v>5.6372169060135017E-3</v>
      </c>
      <c r="G218">
        <v>1.3098949464252967E-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5</v>
      </c>
      <c r="R218">
        <v>4.9504019231321394E-4</v>
      </c>
    </row>
    <row r="219" spans="1:18" x14ac:dyDescent="0.4">
      <c r="A219" t="s">
        <v>14</v>
      </c>
      <c r="B219" t="s">
        <v>29</v>
      </c>
      <c r="C219" t="s">
        <v>30</v>
      </c>
      <c r="D219" t="s">
        <v>335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4.1908220996018722E-3</v>
      </c>
      <c r="M219">
        <v>0</v>
      </c>
      <c r="N219">
        <v>0</v>
      </c>
      <c r="O219">
        <v>0</v>
      </c>
      <c r="P219">
        <v>0</v>
      </c>
      <c r="Q219">
        <v>3</v>
      </c>
      <c r="R219">
        <v>2.9702411538792833E-4</v>
      </c>
    </row>
    <row r="220" spans="1:18" x14ac:dyDescent="0.4">
      <c r="A220" t="s">
        <v>54</v>
      </c>
      <c r="B220" t="s">
        <v>55</v>
      </c>
      <c r="C220" t="s">
        <v>336</v>
      </c>
      <c r="D220" t="s">
        <v>337</v>
      </c>
      <c r="E220">
        <v>0</v>
      </c>
      <c r="F220">
        <v>1.4093042265033754E-3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3.0503149450180731E-3</v>
      </c>
      <c r="O220">
        <v>0</v>
      </c>
      <c r="P220">
        <v>0</v>
      </c>
      <c r="Q220">
        <v>3</v>
      </c>
      <c r="R220">
        <v>2.9702411538792833E-4</v>
      </c>
    </row>
    <row r="221" spans="1:18" x14ac:dyDescent="0.4">
      <c r="A221" t="s">
        <v>14</v>
      </c>
      <c r="B221" t="s">
        <v>202</v>
      </c>
      <c r="C221" t="s">
        <v>203</v>
      </c>
      <c r="D221" t="s">
        <v>338</v>
      </c>
      <c r="E221">
        <v>2.7278803006124089E-3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3</v>
      </c>
      <c r="R221">
        <v>2.9702411538792833E-4</v>
      </c>
    </row>
    <row r="222" spans="1:18" x14ac:dyDescent="0.4">
      <c r="A222" t="s">
        <v>14</v>
      </c>
      <c r="B222" t="s">
        <v>29</v>
      </c>
      <c r="C222" t="s">
        <v>91</v>
      </c>
      <c r="D222" t="s">
        <v>339</v>
      </c>
      <c r="E222">
        <v>0</v>
      </c>
      <c r="F222">
        <v>0</v>
      </c>
      <c r="G222">
        <v>0</v>
      </c>
      <c r="H222">
        <v>3.2758423009516323E-3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2</v>
      </c>
      <c r="R222">
        <v>1.9801607692528555E-4</v>
      </c>
    </row>
    <row r="223" spans="1:18" x14ac:dyDescent="0.4">
      <c r="A223" t="s">
        <v>14</v>
      </c>
      <c r="B223" t="s">
        <v>95</v>
      </c>
      <c r="C223" t="s">
        <v>96</v>
      </c>
      <c r="D223" t="s">
        <v>340</v>
      </c>
      <c r="E223">
        <v>0</v>
      </c>
      <c r="F223">
        <v>2.8186084530067508E-3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2</v>
      </c>
      <c r="R223">
        <v>1.9801607692528555E-4</v>
      </c>
    </row>
    <row r="224" spans="1:18" x14ac:dyDescent="0.4">
      <c r="A224" t="s">
        <v>54</v>
      </c>
      <c r="B224" t="s">
        <v>161</v>
      </c>
      <c r="C224" t="s">
        <v>280</v>
      </c>
      <c r="D224" t="s">
        <v>34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1.3810628659816596E-3</v>
      </c>
      <c r="P224">
        <v>0</v>
      </c>
      <c r="Q224">
        <v>1</v>
      </c>
      <c r="R224">
        <v>9.9008038462642777E-5</v>
      </c>
    </row>
    <row r="225" spans="1:18" x14ac:dyDescent="0.4">
      <c r="A225" t="s">
        <v>14</v>
      </c>
      <c r="B225" t="s">
        <v>342</v>
      </c>
      <c r="C225" t="s">
        <v>342</v>
      </c>
      <c r="D225" t="s">
        <v>343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</row>
    <row r="226" spans="1:18" x14ac:dyDescent="0.4">
      <c r="A226" t="s">
        <v>14</v>
      </c>
      <c r="B226" t="s">
        <v>17</v>
      </c>
      <c r="C226" t="s">
        <v>344</v>
      </c>
      <c r="D226" t="s">
        <v>345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</row>
    <row r="227" spans="1:18" x14ac:dyDescent="0.4">
      <c r="A227" t="s">
        <v>14</v>
      </c>
      <c r="B227" t="s">
        <v>346</v>
      </c>
      <c r="C227" t="s">
        <v>346</v>
      </c>
      <c r="D227" t="s">
        <v>347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</row>
    <row r="228" spans="1:18" x14ac:dyDescent="0.4">
      <c r="A228" t="s">
        <v>14</v>
      </c>
      <c r="B228" t="s">
        <v>267</v>
      </c>
      <c r="C228" t="s">
        <v>268</v>
      </c>
      <c r="D228" t="s">
        <v>348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</row>
    <row r="229" spans="1:18" x14ac:dyDescent="0.4">
      <c r="A229" t="s">
        <v>14</v>
      </c>
      <c r="B229" t="s">
        <v>72</v>
      </c>
      <c r="C229" t="s">
        <v>73</v>
      </c>
      <c r="D229" t="s">
        <v>349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</row>
    <row r="230" spans="1:18" x14ac:dyDescent="0.4">
      <c r="A230" t="s">
        <v>14</v>
      </c>
      <c r="B230" t="s">
        <v>95</v>
      </c>
      <c r="C230" t="s">
        <v>149</v>
      </c>
      <c r="D230" t="s">
        <v>35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</row>
    <row r="231" spans="1:18" x14ac:dyDescent="0.4">
      <c r="A231" t="s">
        <v>14</v>
      </c>
      <c r="B231" t="s">
        <v>258</v>
      </c>
      <c r="C231" t="s">
        <v>259</v>
      </c>
      <c r="D231" t="s">
        <v>351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</row>
    <row r="232" spans="1:18" x14ac:dyDescent="0.4">
      <c r="A232" s="1" t="s">
        <v>353</v>
      </c>
      <c r="B232" s="1"/>
      <c r="C232" s="1"/>
      <c r="D232" s="1" t="s">
        <v>358</v>
      </c>
      <c r="E232" s="1">
        <v>10.164082000081837</v>
      </c>
      <c r="F232" s="1">
        <v>15.109150612342686</v>
      </c>
      <c r="G232" s="1">
        <v>10.054753608760578</v>
      </c>
      <c r="H232" s="1">
        <v>12.783974579463745</v>
      </c>
      <c r="I232" s="1">
        <v>9.6264702457202738</v>
      </c>
      <c r="J232" s="1">
        <v>9.1936774709883959</v>
      </c>
      <c r="K232" s="1">
        <v>7.9662925613351376</v>
      </c>
      <c r="L232" s="1">
        <v>8.278270587413564</v>
      </c>
      <c r="M232" s="1">
        <v>9.187094471426569</v>
      </c>
      <c r="N232" s="1">
        <v>10.570866441960131</v>
      </c>
      <c r="O232" s="1">
        <v>11.727985857916252</v>
      </c>
      <c r="P232" s="1">
        <v>9.213594575035513</v>
      </c>
      <c r="Q232" s="1">
        <v>103184</v>
      </c>
      <c r="R232" s="1">
        <v>10.216045440729332</v>
      </c>
    </row>
  </sheetData>
  <mergeCells count="1">
    <mergeCell ref="A1:R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iyama</dc:creator>
  <cp:lastModifiedBy>sugiyama</cp:lastModifiedBy>
  <dcterms:created xsi:type="dcterms:W3CDTF">2017-11-16T05:22:08Z</dcterms:created>
  <dcterms:modified xsi:type="dcterms:W3CDTF">2018-06-20T00:20:05Z</dcterms:modified>
</cp:coreProperties>
</file>